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R:\TobinGroup\GWAtraits\IPF\Sex_interaction\Submission\MedRxiv\"/>
    </mc:Choice>
  </mc:AlternateContent>
  <xr:revisionPtr revIDLastSave="0" documentId="13_ncr:1_{8F0AB3E8-622A-4AFE-8B0D-0293C6F63C0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" sheetId="7" r:id="rId1"/>
    <sheet name="Table S2" sheetId="4" r:id="rId2"/>
    <sheet name="Table S3" sheetId="8" r:id="rId3"/>
    <sheet name="Table S4" sheetId="9" r:id="rId4"/>
    <sheet name="Table S5" sheetId="10" r:id="rId5"/>
  </sheets>
  <definedNames>
    <definedName name="sentinels_113_meta_freq_mamba_1" localSheetId="0">'Table S1'!$A$3:$AG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8" l="1"/>
  <c r="B29" i="8"/>
  <c r="C28" i="8"/>
  <c r="B28" i="8"/>
  <c r="C27" i="8"/>
  <c r="B27" i="8"/>
  <c r="C26" i="8"/>
  <c r="B26" i="8"/>
  <c r="C25" i="8"/>
  <c r="B25" i="8"/>
  <c r="C23" i="8"/>
  <c r="B23" i="8"/>
  <c r="C22" i="8"/>
  <c r="B22" i="8"/>
  <c r="C21" i="8"/>
  <c r="B21" i="8"/>
  <c r="C15" i="8"/>
  <c r="B15" i="8"/>
  <c r="C14" i="8"/>
  <c r="B14" i="8"/>
  <c r="C13" i="8"/>
  <c r="B13" i="8"/>
  <c r="C12" i="8"/>
  <c r="B12" i="8"/>
  <c r="C11" i="8"/>
  <c r="B11" i="8"/>
  <c r="C9" i="8"/>
  <c r="B9" i="8"/>
  <c r="C8" i="8"/>
  <c r="B8" i="8"/>
  <c r="C7" i="8"/>
  <c r="B7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sentinels_113_meta_freq_mamba11" type="6" refreshedVersion="6" background="1" saveData="1">
    <textPr codePage="850" sourceFile="R:\TobinGroup\GWAtraits\IPF\Sex_interaction\sentinels_113_meta_freq_mamba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4" uniqueCount="231">
  <si>
    <t>rsid</t>
  </si>
  <si>
    <t>CHR</t>
  </si>
  <si>
    <t>N</t>
  </si>
  <si>
    <t>P</t>
  </si>
  <si>
    <t>se</t>
  </si>
  <si>
    <t>OR</t>
  </si>
  <si>
    <t>NA</t>
  </si>
  <si>
    <t>T</t>
  </si>
  <si>
    <t>C</t>
  </si>
  <si>
    <t>-,-,-</t>
  </si>
  <si>
    <t>G</t>
  </si>
  <si>
    <t>N,N,Y,NA,N,Y</t>
  </si>
  <si>
    <t>-,-,-,NA,-,-</t>
  </si>
  <si>
    <t>-,-</t>
  </si>
  <si>
    <t>-,-,-,-,-,-</t>
  </si>
  <si>
    <t>A</t>
  </si>
  <si>
    <t>N,Y,Y,NA,N,Y</t>
  </si>
  <si>
    <t>-,-,-,-</t>
  </si>
  <si>
    <t>rs62040020</t>
  </si>
  <si>
    <t>Y,N,Y,N,Y,Y</t>
  </si>
  <si>
    <t>Annotation (VEP)</t>
  </si>
  <si>
    <t>Position (Build38)</t>
  </si>
  <si>
    <t>beta</t>
  </si>
  <si>
    <t>z</t>
  </si>
  <si>
    <t>Note</t>
  </si>
  <si>
    <t>GWAS Catalog</t>
  </si>
  <si>
    <t>Gene</t>
  </si>
  <si>
    <t>Tissue</t>
  </si>
  <si>
    <t>Sentinal</t>
  </si>
  <si>
    <t>X</t>
  </si>
  <si>
    <t>FAHD1</t>
  </si>
  <si>
    <t>Lots of results in other tissues</t>
  </si>
  <si>
    <t>HAGH</t>
  </si>
  <si>
    <t>MEIOB</t>
  </si>
  <si>
    <t>rs56218869</t>
  </si>
  <si>
    <t>rs116908844</t>
  </si>
  <si>
    <t>rs117959643</t>
  </si>
  <si>
    <t>Insulin-like growth factor 1 levels (risk allele = A, beta = 0.0795 , P = 9x10-23)</t>
  </si>
  <si>
    <t>EME2</t>
  </si>
  <si>
    <t>Skin - Not Sun Exposed (Suprapubic)</t>
  </si>
  <si>
    <t>IGFALS</t>
  </si>
  <si>
    <t>Nerve - Tibial</t>
  </si>
  <si>
    <t>rs184850749</t>
  </si>
  <si>
    <t>rs190542947</t>
  </si>
  <si>
    <t>rs117492052</t>
  </si>
  <si>
    <t>rs191479216</t>
  </si>
  <si>
    <t xml:space="preserve">Intergenic  </t>
  </si>
  <si>
    <t>Effect allele</t>
  </si>
  <si>
    <t>Effect allele freq</t>
  </si>
  <si>
    <t>N studies</t>
  </si>
  <si>
    <t>Lung</t>
  </si>
  <si>
    <t>Other tissues</t>
  </si>
  <si>
    <t>Gtex</t>
  </si>
  <si>
    <t>PheWAS</t>
  </si>
  <si>
    <t>Open Targets</t>
  </si>
  <si>
    <t>PhenoScanner</t>
  </si>
  <si>
    <t>HaploReg</t>
  </si>
  <si>
    <t>Promoter histone marks</t>
  </si>
  <si>
    <t>Enhancer histone marks</t>
  </si>
  <si>
    <t>DNAse</t>
  </si>
  <si>
    <t>Motifs changed</t>
  </si>
  <si>
    <t>NHGR/EBI GWAS hits</t>
  </si>
  <si>
    <t>Other allele</t>
  </si>
  <si>
    <t>PLCNT</t>
  </si>
  <si>
    <t>7 altered motifs</t>
  </si>
  <si>
    <t>GI, LIV</t>
  </si>
  <si>
    <t>Hoxa5</t>
  </si>
  <si>
    <t>Hic1</t>
  </si>
  <si>
    <t>LIV</t>
  </si>
  <si>
    <t>EBF,TEF-1,Zbtb3</t>
  </si>
  <si>
    <t>10 tissues</t>
  </si>
  <si>
    <t>5 tissues</t>
  </si>
  <si>
    <t>5 altered motifs</t>
  </si>
  <si>
    <t>GATA,Mef2,Obox3</t>
  </si>
  <si>
    <t>7 tissues</t>
  </si>
  <si>
    <t>8 tissues</t>
  </si>
  <si>
    <t>HEY1,Hic1,YY1</t>
  </si>
  <si>
    <t>N nominal significant studies</t>
  </si>
  <si>
    <t>Nominal significant studies</t>
  </si>
  <si>
    <t>OR [95% CI]</t>
  </si>
  <si>
    <t>0.28 [0.18, 0.45]</t>
  </si>
  <si>
    <t>0.62 [0.52, 0.74]</t>
  </si>
  <si>
    <t>0.46 [0.34, 0.63]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Direction</t>
  </si>
  <si>
    <t>Direction (nominally significant)</t>
  </si>
  <si>
    <t>MAMBA ppr</t>
  </si>
  <si>
    <t>Conditional analysis variant?</t>
  </si>
  <si>
    <t xml:space="preserve"> Intron variant</t>
  </si>
  <si>
    <t>Intergenic variant</t>
  </si>
  <si>
    <t>Nonconditional/Conditional direction of effect</t>
  </si>
  <si>
    <t>rs1663078846</t>
  </si>
  <si>
    <t>rs1756167317</t>
  </si>
  <si>
    <t>Cultured fibroblasts</t>
  </si>
  <si>
    <t>MRPS34</t>
  </si>
  <si>
    <t>NUBP2</t>
  </si>
  <si>
    <t>Normalised effect size</t>
  </si>
  <si>
    <t>SNP of interest: rs62040020 (CHR16: 1697584)</t>
  </si>
  <si>
    <t>Lower position (Build38)</t>
  </si>
  <si>
    <t>Upper position (Build38)</t>
  </si>
  <si>
    <t>GWAS N</t>
  </si>
  <si>
    <t>EQTL N</t>
  </si>
  <si>
    <t>nSNPs</t>
  </si>
  <si>
    <t>H0</t>
  </si>
  <si>
    <t>H1</t>
  </si>
  <si>
    <t>H2</t>
  </si>
  <si>
    <t>H3</t>
  </si>
  <si>
    <t>H4</t>
  </si>
  <si>
    <t xml:space="preserve">US </t>
  </si>
  <si>
    <t>Colorado</t>
  </si>
  <si>
    <t>UK</t>
  </si>
  <si>
    <t>UUS</t>
  </si>
  <si>
    <t>CleanUP</t>
  </si>
  <si>
    <t>Genentech</t>
  </si>
  <si>
    <t>Imputation R2</t>
  </si>
  <si>
    <t>rs2292181</t>
  </si>
  <si>
    <t>rs9860874</t>
  </si>
  <si>
    <t>rs2609259</t>
  </si>
  <si>
    <t>rs7725218</t>
  </si>
  <si>
    <t>rs2076295</t>
  </si>
  <si>
    <t>rs12537430</t>
  </si>
  <si>
    <t>rs2897075</t>
  </si>
  <si>
    <t>rs10808505</t>
  </si>
  <si>
    <t>rs79684490</t>
  </si>
  <si>
    <t>rs35705950</t>
  </si>
  <si>
    <t xml:space="preserve">rs9577395 </t>
  </si>
  <si>
    <t>rs2304645</t>
  </si>
  <si>
    <t>rs12912339</t>
  </si>
  <si>
    <t xml:space="preserve">rs11073517 </t>
  </si>
  <si>
    <t>rs74614704</t>
  </si>
  <si>
    <t>rs2077551</t>
  </si>
  <si>
    <t>rs12610495</t>
  </si>
  <si>
    <t>rs112087793</t>
  </si>
  <si>
    <t>rs41308092</t>
  </si>
  <si>
    <t xml:space="preserve">Table S1: Sentinel variants that reach P&lt;1×10-6 and posterior probability of replication (MAMBA) &gt;90% </t>
  </si>
  <si>
    <t>Table S2: Annotation and eQTL results for variants in 95% credible set of IPF SNP-by-sex signals</t>
  </si>
  <si>
    <t>Training</t>
  </si>
  <si>
    <t>Target</t>
  </si>
  <si>
    <t>Target population</t>
  </si>
  <si>
    <t>AUC (%)</t>
  </si>
  <si>
    <r>
      <t>Allen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 xml:space="preserve"> 2022</t>
    </r>
  </si>
  <si>
    <t>Overall</t>
  </si>
  <si>
    <t>Published genome-wide sig</t>
  </si>
  <si>
    <t>1.96x10-145</t>
  </si>
  <si>
    <t>Males</t>
  </si>
  <si>
    <t>2.94x10-117</t>
  </si>
  <si>
    <t>Females</t>
  </si>
  <si>
    <t>1.87x10-30</t>
  </si>
  <si>
    <t>2.73x10-83</t>
  </si>
  <si>
    <t>3.70x10-66</t>
  </si>
  <si>
    <t>1.42x10-18</t>
  </si>
  <si>
    <t>P-value thresholding</t>
  </si>
  <si>
    <t>CleanUP-IPF</t>
  </si>
  <si>
    <t>Table S5: Polygenic risk score analyses results i) 'standard PRS' analysis ii) 'sex-specific PRS' analysis</t>
  </si>
  <si>
    <t>i) 'standard PRS' analysis</t>
  </si>
  <si>
    <t>ii) 'sex-specific PRS' analysis</t>
  </si>
  <si>
    <t>DeLong's test for two ROC curves</t>
  </si>
  <si>
    <t>D</t>
  </si>
  <si>
    <t>df</t>
  </si>
  <si>
    <t>AUCs</t>
  </si>
  <si>
    <t>male-male vs female-female</t>
  </si>
  <si>
    <t>Meta-analysis</t>
  </si>
  <si>
    <t>US</t>
  </si>
  <si>
    <t>0.59 [0.10, 3.58]</t>
  </si>
  <si>
    <t>CleanUp</t>
  </si>
  <si>
    <t>0.24 [0.07, 0.92]</t>
  </si>
  <si>
    <t>0.30 [0.14, 0.62]</t>
  </si>
  <si>
    <t>0.39 [0.14, 1.09]</t>
  </si>
  <si>
    <t>0.18 [0.07,0.46]</t>
  </si>
  <si>
    <t>0.47 [0.25, 0.91]</t>
  </si>
  <si>
    <t>0.50 [0.18, 1.38]</t>
  </si>
  <si>
    <t>0.74 [0.41, 1.36]</t>
  </si>
  <si>
    <t>0.55 [0.18, 1.64]</t>
  </si>
  <si>
    <t>0.73 [0.54, 0.98]</t>
  </si>
  <si>
    <t>0.39 [0.25, 0.63]</t>
  </si>
  <si>
    <t>0.43 [0.17, 1.09]</t>
  </si>
  <si>
    <t>0.50 [0.33, 0.77]</t>
  </si>
  <si>
    <t>0.69 [0.34, 1.41]</t>
  </si>
  <si>
    <t>0.61 [0.41, 0.90]</t>
  </si>
  <si>
    <t>0.40 [0.20, 0.80]</t>
  </si>
  <si>
    <t>Male specific (Colorado, US, UUS, UK, Genentech)</t>
  </si>
  <si>
    <t>Female specific (Colorado, US, UUS, UK, Genentech)</t>
  </si>
  <si>
    <t>Female</t>
  </si>
  <si>
    <t>Male</t>
  </si>
  <si>
    <t xml:space="preserve">Table S4: SNP-by-sex interaction meta-analysis results for previously reported IPF susceptibility SNPs </t>
  </si>
  <si>
    <t>Tissue (GTEx)</t>
  </si>
  <si>
    <t xml:space="preserve">Table S3: Results of colocalisation analysis between rs62040020 and lung tissue and cultured fibroblasts using Coloc (female and male specific results)   </t>
  </si>
  <si>
    <t>Proxy SNP</t>
  </si>
  <si>
    <t>rs17652520</t>
  </si>
  <si>
    <t xml:space="preserve">Note: rs17652520 was used as a proxy for rs2077551  </t>
  </si>
  <si>
    <t>95% CI (%)</t>
  </si>
  <si>
    <r>
      <t>Intron of</t>
    </r>
    <r>
      <rPr>
        <i/>
        <sz val="11"/>
        <color theme="1"/>
        <rFont val="Calibri"/>
        <family val="2"/>
        <scheme val="minor"/>
      </rPr>
      <t xml:space="preserve"> PRR7</t>
    </r>
  </si>
  <si>
    <r>
      <t xml:space="preserve">Intron of </t>
    </r>
    <r>
      <rPr>
        <i/>
        <sz val="11"/>
        <color theme="1"/>
        <rFont val="Calibri"/>
        <family val="2"/>
        <scheme val="minor"/>
      </rPr>
      <t>JPT2</t>
    </r>
  </si>
  <si>
    <r>
      <t xml:space="preserve">Intron of </t>
    </r>
    <r>
      <rPr>
        <i/>
        <sz val="11"/>
        <color theme="1"/>
        <rFont val="Calibri"/>
        <family val="2"/>
        <scheme val="minor"/>
      </rPr>
      <t>IFT140</t>
    </r>
  </si>
  <si>
    <r>
      <t xml:space="preserve">Intron of </t>
    </r>
    <r>
      <rPr>
        <i/>
        <sz val="11"/>
        <color theme="1"/>
        <rFont val="Calibri"/>
        <family val="2"/>
        <scheme val="minor"/>
      </rPr>
      <t>MAPK8IP3</t>
    </r>
  </si>
  <si>
    <r>
      <t xml:space="preserve">Intron of </t>
    </r>
    <r>
      <rPr>
        <i/>
        <sz val="11"/>
        <color theme="1"/>
        <rFont val="Calibri"/>
        <family val="2"/>
        <scheme val="minor"/>
      </rPr>
      <t>MEIOB</t>
    </r>
  </si>
  <si>
    <r>
      <t xml:space="preserve">Intron of </t>
    </r>
    <r>
      <rPr>
        <i/>
        <sz val="11"/>
        <color theme="1"/>
        <rFont val="Calibri"/>
        <family val="2"/>
        <scheme val="minor"/>
      </rPr>
      <t>EME2</t>
    </r>
  </si>
  <si>
    <r>
      <t>Intron of</t>
    </r>
    <r>
      <rPr>
        <i/>
        <sz val="11"/>
        <color theme="1"/>
        <rFont val="Calibri"/>
        <family val="2"/>
        <scheme val="minor"/>
      </rPr>
      <t xml:space="preserve"> IFT140</t>
    </r>
  </si>
  <si>
    <r>
      <t>3 prime UTR variant (</t>
    </r>
    <r>
      <rPr>
        <i/>
        <sz val="11"/>
        <color theme="1"/>
        <rFont val="Calibri"/>
        <family val="2"/>
        <scheme val="minor"/>
      </rPr>
      <t>EME2</t>
    </r>
    <r>
      <rPr>
        <sz val="11"/>
        <color theme="1"/>
        <rFont val="Calibri"/>
        <family val="2"/>
        <scheme val="minor"/>
      </rPr>
      <t>)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8.6e-38,  Insulin-like growth factor 1 levels (beta = 0.0827) </t>
    </r>
  </si>
  <si>
    <r>
      <t xml:space="preserve">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6.7e-31, Insulin-like growth factor 1 levels (beta = 0.0836)</t>
    </r>
  </si>
  <si>
    <r>
      <t xml:space="preserve">smallest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0058, Standing height (beta=-0.248), next small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036 Fev1 predicted</t>
    </r>
  </si>
  <si>
    <r>
      <t xml:space="preserve">smallest 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016, Standing height (beta=-0.241)</t>
    </r>
  </si>
  <si>
    <r>
      <t xml:space="preserve">small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012, Basophil percentage of white cells (beta = 0.0421)</t>
    </r>
  </si>
  <si>
    <r>
      <t xml:space="preserve">small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16, Bursitis of shoulder (beta = 0.551)</t>
    </r>
  </si>
  <si>
    <r>
      <t xml:space="preserve">small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20, Bursitis of shoulder (beta = 0.541)</t>
    </r>
  </si>
  <si>
    <r>
      <t xml:space="preserve">small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0.00017, Monocyte percentage (beta = -0.0395)</t>
    </r>
  </si>
  <si>
    <r>
      <t xml:space="preserve">Non-applicable results (bes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= x10-4)</t>
    </r>
  </si>
  <si>
    <t>Note: CHR = chromosome,  VEP = Ensembl Variant Effect Predictor,  N= number, OR = odds ratio, 95% CI = 95% confidence interval and MAMBA ppr = posterior probability of replication</t>
  </si>
  <si>
    <t>Note: CHR = chromosome,   N= number, OR = odds ratio, 95% CI = 95% confidence interval, se = standard error, VEP = Ensembl Variant Effect Predictor</t>
  </si>
  <si>
    <t>OR lower 95%CI</t>
  </si>
  <si>
    <t>OR upper 95%CI</t>
  </si>
  <si>
    <t>Posterior probability</t>
  </si>
  <si>
    <t>Cumulative sum</t>
  </si>
  <si>
    <t>Note: CHR = chromosome,   N= number, GWAS = genome-wide association study, EQTL = expression quantitative trait loci, SNP = single nucleotide polymorphism</t>
  </si>
  <si>
    <t>CHR = chromosome,   N= number, OR = odds ratio</t>
  </si>
  <si>
    <t>78.2% vs 76%</t>
  </si>
  <si>
    <t>[78.1, 82.5]</t>
  </si>
  <si>
    <t>[77.8, 82.7]</t>
  </si>
  <si>
    <t>[75.6, 86.1]</t>
  </si>
  <si>
    <t>[78.3, 82.7]</t>
  </si>
  <si>
    <t>[77.7, 82.7]</t>
  </si>
  <si>
    <t>[77.4, 86.3]</t>
  </si>
  <si>
    <t>[75.7, 80.8]</t>
  </si>
  <si>
    <t>[73.3, 84.1]</t>
  </si>
  <si>
    <t>[72.0, 77.8]</t>
  </si>
  <si>
    <t>[70.4, 81.5]</t>
  </si>
  <si>
    <r>
      <t xml:space="preserve">SNP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threshold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t xml:space="preserve">Best SNP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threshold</t>
    </r>
  </si>
  <si>
    <t>Note: PRS = polygenic risk score, SNP = single nucleotide polymorphism, ROC curve = receiver operating characteristic curve,  AUC = area under the ROC Curve, df = degrees of freedom, 95% CI = 95% confidence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%"/>
    <numFmt numFmtId="166" formatCode="0.0"/>
    <numFmt numFmtId="167" formatCode="0.000E+00"/>
    <numFmt numFmtId="168" formatCode="0.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03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33" borderId="0" xfId="0" applyFill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33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0" fontId="0" fillId="0" borderId="0" xfId="0" applyFill="1" applyBorder="1" applyAlignment="1">
      <alignment horizontal="left"/>
    </xf>
    <xf numFmtId="0" fontId="0" fillId="33" borderId="17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18" fillId="33" borderId="17" xfId="0" applyFont="1" applyFill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0" fillId="33" borderId="22" xfId="0" applyFill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11" fontId="0" fillId="0" borderId="19" xfId="0" applyNumberFormat="1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0" xfId="0" applyFont="1" applyFill="1"/>
    <xf numFmtId="0" fontId="18" fillId="0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left"/>
    </xf>
    <xf numFmtId="165" fontId="0" fillId="0" borderId="0" xfId="0" applyNumberFormat="1" applyFill="1" applyAlignment="1">
      <alignment horizontal="center"/>
    </xf>
    <xf numFmtId="165" fontId="0" fillId="33" borderId="0" xfId="0" applyNumberForma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165" fontId="0" fillId="0" borderId="0" xfId="42" applyNumberFormat="1" applyFont="1" applyFill="1" applyBorder="1" applyAlignment="1">
      <alignment horizontal="center"/>
    </xf>
    <xf numFmtId="0" fontId="18" fillId="0" borderId="19" xfId="0" applyFont="1" applyFill="1" applyBorder="1" applyAlignment="1">
      <alignment horizontal="center"/>
    </xf>
    <xf numFmtId="165" fontId="0" fillId="0" borderId="19" xfId="42" applyNumberFormat="1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1" fontId="0" fillId="0" borderId="10" xfId="0" applyNumberFormat="1" applyFill="1" applyBorder="1" applyAlignment="1">
      <alignment horizontal="center"/>
    </xf>
    <xf numFmtId="11" fontId="0" fillId="0" borderId="20" xfId="0" applyNumberFormat="1" applyFill="1" applyBorder="1" applyAlignment="1">
      <alignment horizontal="center"/>
    </xf>
    <xf numFmtId="0" fontId="0" fillId="0" borderId="24" xfId="0" applyFill="1" applyBorder="1" applyAlignment="1">
      <alignment horizontal="center"/>
    </xf>
    <xf numFmtId="165" fontId="0" fillId="0" borderId="22" xfId="42" applyNumberFormat="1" applyFont="1" applyFill="1" applyBorder="1" applyAlignment="1">
      <alignment horizontal="center"/>
    </xf>
    <xf numFmtId="165" fontId="0" fillId="0" borderId="23" xfId="42" applyNumberFormat="1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2" fontId="14" fillId="0" borderId="0" xfId="0" applyNumberFormat="1" applyFont="1" applyAlignment="1">
      <alignment horizontal="center"/>
    </xf>
    <xf numFmtId="11" fontId="14" fillId="0" borderId="0" xfId="0" applyNumberFormat="1" applyFont="1"/>
    <xf numFmtId="0" fontId="14" fillId="0" borderId="0" xfId="0" applyFont="1"/>
    <xf numFmtId="0" fontId="0" fillId="0" borderId="0" xfId="0" applyAlignment="1">
      <alignment horizontal="center"/>
    </xf>
    <xf numFmtId="11" fontId="18" fillId="0" borderId="0" xfId="0" applyNumberFormat="1" applyFont="1" applyAlignment="1">
      <alignment horizontal="center"/>
    </xf>
    <xf numFmtId="11" fontId="18" fillId="0" borderId="0" xfId="0" applyNumberFormat="1" applyFont="1"/>
    <xf numFmtId="0" fontId="16" fillId="0" borderId="0" xfId="0" applyFont="1" applyAlignme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6" xfId="0" applyFill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2" fontId="0" fillId="0" borderId="10" xfId="0" applyNumberFormat="1" applyFill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64" fontId="0" fillId="33" borderId="0" xfId="0" applyNumberFormat="1" applyFill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7" xfId="0" applyFont="1" applyFill="1" applyBorder="1" applyAlignment="1">
      <alignment horizontal="center"/>
    </xf>
    <xf numFmtId="11" fontId="19" fillId="0" borderId="0" xfId="0" applyNumberFormat="1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0" fillId="0" borderId="12" xfId="0" applyFill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0" fillId="0" borderId="0" xfId="0" applyBorder="1"/>
    <xf numFmtId="0" fontId="21" fillId="0" borderId="0" xfId="0" applyFont="1" applyAlignment="1">
      <alignment horizontal="center"/>
    </xf>
    <xf numFmtId="0" fontId="21" fillId="0" borderId="0" xfId="0" applyFont="1" applyBorder="1" applyAlignment="1">
      <alignment horizontal="center"/>
    </xf>
    <xf numFmtId="0" fontId="0" fillId="0" borderId="17" xfId="0" applyBorder="1" applyAlignment="1"/>
    <xf numFmtId="0" fontId="0" fillId="0" borderId="0" xfId="0" applyBorder="1" applyAlignment="1"/>
    <xf numFmtId="0" fontId="0" fillId="0" borderId="1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2" fontId="0" fillId="0" borderId="10" xfId="0" applyNumberFormat="1" applyBorder="1"/>
    <xf numFmtId="0" fontId="0" fillId="0" borderId="18" xfId="0" applyBorder="1" applyAlignment="1"/>
    <xf numFmtId="0" fontId="0" fillId="0" borderId="19" xfId="0" applyBorder="1" applyAlignment="1"/>
    <xf numFmtId="11" fontId="0" fillId="0" borderId="19" xfId="0" applyNumberFormat="1" applyBorder="1" applyAlignment="1">
      <alignment horizontal="center"/>
    </xf>
    <xf numFmtId="166" fontId="0" fillId="0" borderId="19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7" xfId="0" applyBorder="1"/>
    <xf numFmtId="0" fontId="16" fillId="0" borderId="17" xfId="0" applyFont="1" applyBorder="1" applyAlignment="1">
      <alignment horizontal="left"/>
    </xf>
    <xf numFmtId="0" fontId="16" fillId="0" borderId="17" xfId="0" applyFont="1" applyBorder="1" applyAlignment="1"/>
    <xf numFmtId="0" fontId="16" fillId="0" borderId="0" xfId="0" applyFont="1" applyBorder="1" applyAlignment="1"/>
    <xf numFmtId="0" fontId="18" fillId="0" borderId="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166" fontId="18" fillId="0" borderId="0" xfId="0" applyNumberFormat="1" applyFont="1" applyBorder="1" applyAlignment="1">
      <alignment horizontal="center"/>
    </xf>
    <xf numFmtId="166" fontId="18" fillId="0" borderId="10" xfId="0" applyNumberFormat="1" applyFon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0" fillId="0" borderId="18" xfId="0" applyBorder="1"/>
    <xf numFmtId="0" fontId="18" fillId="0" borderId="19" xfId="0" applyFont="1" applyBorder="1" applyAlignment="1">
      <alignment horizontal="center"/>
    </xf>
    <xf numFmtId="168" fontId="18" fillId="0" borderId="19" xfId="0" applyNumberFormat="1" applyFont="1" applyBorder="1" applyAlignment="1">
      <alignment horizontal="center"/>
    </xf>
    <xf numFmtId="2" fontId="18" fillId="0" borderId="19" xfId="0" applyNumberFormat="1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33" borderId="17" xfId="0" applyFill="1" applyBorder="1" applyAlignment="1"/>
    <xf numFmtId="0" fontId="0" fillId="33" borderId="0" xfId="0" applyFill="1" applyBorder="1" applyAlignment="1"/>
    <xf numFmtId="0" fontId="0" fillId="33" borderId="0" xfId="0" applyFill="1" applyBorder="1"/>
    <xf numFmtId="0" fontId="16" fillId="0" borderId="11" xfId="0" applyFont="1" applyBorder="1" applyAlignment="1"/>
    <xf numFmtId="0" fontId="16" fillId="0" borderId="12" xfId="0" applyFont="1" applyBorder="1" applyAlignment="1"/>
    <xf numFmtId="0" fontId="0" fillId="33" borderId="0" xfId="0" applyFill="1" applyAlignment="1"/>
    <xf numFmtId="11" fontId="0" fillId="33" borderId="0" xfId="0" applyNumberFormat="1" applyFill="1" applyAlignment="1">
      <alignment horizontal="center"/>
    </xf>
    <xf numFmtId="166" fontId="0" fillId="33" borderId="0" xfId="0" applyNumberFormat="1" applyFill="1" applyAlignment="1">
      <alignment horizontal="center"/>
    </xf>
    <xf numFmtId="0" fontId="0" fillId="0" borderId="12" xfId="0" applyFill="1" applyBorder="1" applyAlignment="1">
      <alignment horizontal="left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16" fillId="0" borderId="0" xfId="0" applyFont="1" applyFill="1" applyAlignment="1">
      <alignment horizontal="left" vertical="center"/>
    </xf>
    <xf numFmtId="0" fontId="16" fillId="0" borderId="0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0" xfId="0" applyAlignment="1">
      <alignment horizontal="left"/>
    </xf>
    <xf numFmtId="11" fontId="16" fillId="0" borderId="0" xfId="0" applyNumberFormat="1" applyFont="1" applyAlignment="1">
      <alignment horizontal="left"/>
    </xf>
    <xf numFmtId="0" fontId="0" fillId="0" borderId="0" xfId="0" applyFill="1" applyBorder="1" applyAlignment="1">
      <alignment horizontal="left"/>
    </xf>
    <xf numFmtId="0" fontId="16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17" xfId="0" applyFont="1" applyBorder="1" applyAlignment="1"/>
    <xf numFmtId="0" fontId="19" fillId="0" borderId="0" xfId="0" applyFont="1" applyBorder="1" applyAlignment="1"/>
    <xf numFmtId="0" fontId="16" fillId="0" borderId="14" xfId="0" applyFont="1" applyBorder="1" applyAlignment="1">
      <alignment horizontal="left"/>
    </xf>
    <xf numFmtId="0" fontId="16" fillId="0" borderId="15" xfId="0" applyFont="1" applyBorder="1" applyAlignment="1">
      <alignment horizontal="left"/>
    </xf>
    <xf numFmtId="166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6" fillId="0" borderId="16" xfId="0" applyFont="1" applyBorder="1" applyAlignment="1">
      <alignment horizontal="left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 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ntinels_113_meta_freq_mamba_1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"/>
  <sheetViews>
    <sheetView tabSelected="1" workbookViewId="0">
      <selection activeCell="G23" sqref="G23"/>
    </sheetView>
  </sheetViews>
  <sheetFormatPr defaultRowHeight="14.5" x14ac:dyDescent="0.35"/>
  <cols>
    <col min="1" max="2" width="12.36328125" style="12" bestFit="1" customWidth="1"/>
    <col min="3" max="3" width="17.36328125" style="12" customWidth="1"/>
    <col min="4" max="4" width="18.08984375" style="12" customWidth="1"/>
    <col min="5" max="5" width="20.1796875" style="12" customWidth="1"/>
    <col min="6" max="6" width="13.81640625" style="12" customWidth="1"/>
    <col min="7" max="7" width="19.7265625" style="12" customWidth="1"/>
    <col min="8" max="8" width="14.36328125" style="12" bestFit="1" customWidth="1"/>
    <col min="9" max="9" width="10.26953125" style="12" customWidth="1"/>
    <col min="10" max="13" width="8.453125" style="17" customWidth="1"/>
    <col min="14" max="14" width="11.08984375" style="17" customWidth="1"/>
    <col min="15" max="15" width="16.08984375" style="17" customWidth="1"/>
    <col min="16" max="16" width="14.1796875" style="69" bestFit="1" customWidth="1"/>
    <col min="17" max="17" width="14.81640625" style="69" customWidth="1"/>
    <col min="18" max="18" width="14.1796875" style="69" bestFit="1" customWidth="1"/>
    <col min="19" max="19" width="16.7265625" style="69" customWidth="1"/>
    <col min="20" max="20" width="14.1796875" style="69" bestFit="1" customWidth="1"/>
    <col min="21" max="21" width="15.54296875" style="69" customWidth="1"/>
    <col min="22" max="22" width="13.7265625" style="69" bestFit="1" customWidth="1"/>
    <col min="23" max="23" width="14.453125" style="69" customWidth="1"/>
    <col min="24" max="24" width="14.1796875" style="69" bestFit="1" customWidth="1"/>
    <col min="25" max="25" width="15.26953125" style="69" customWidth="1"/>
    <col min="26" max="26" width="12.36328125" style="69" customWidth="1"/>
    <col min="27" max="27" width="16.6328125" style="69" customWidth="1"/>
    <col min="28" max="28" width="16.1796875" style="17" customWidth="1"/>
    <col min="29" max="29" width="28.54296875" style="12" customWidth="1"/>
    <col min="30" max="30" width="29.81640625" style="12" customWidth="1"/>
    <col min="31" max="31" width="24.81640625" style="12" bestFit="1" customWidth="1"/>
    <col min="32" max="32" width="28.7265625" style="12" bestFit="1" customWidth="1"/>
    <col min="33" max="33" width="15" style="12" customWidth="1"/>
    <col min="34" max="34" width="28.453125" style="12" customWidth="1"/>
    <col min="35" max="35" width="46.54296875" style="12" customWidth="1"/>
    <col min="36" max="36" width="50.7265625" style="12" bestFit="1" customWidth="1"/>
    <col min="37" max="37" width="12.6328125" style="12" bestFit="1" customWidth="1"/>
    <col min="38" max="38" width="8.7265625" style="3"/>
  </cols>
  <sheetData>
    <row r="1" spans="1:38" x14ac:dyDescent="0.35">
      <c r="A1" s="170" t="s">
        <v>134</v>
      </c>
      <c r="B1" s="170"/>
      <c r="C1" s="170"/>
      <c r="D1" s="170"/>
      <c r="E1" s="170"/>
      <c r="F1" s="170"/>
      <c r="G1" s="170"/>
      <c r="H1" s="170"/>
      <c r="I1" s="56"/>
      <c r="J1" s="56"/>
      <c r="K1" s="56"/>
      <c r="L1" s="56"/>
      <c r="M1" s="56"/>
      <c r="N1" s="56"/>
      <c r="O1" s="56"/>
      <c r="AB1" s="56"/>
      <c r="AC1" s="56"/>
      <c r="AD1" s="56"/>
      <c r="AE1" s="56"/>
      <c r="AF1" s="56"/>
      <c r="AG1" s="56"/>
      <c r="AH1" s="56"/>
      <c r="AI1" s="56"/>
      <c r="AJ1" s="56"/>
      <c r="AK1" s="56"/>
    </row>
    <row r="2" spans="1:38" x14ac:dyDescent="0.35">
      <c r="A2" s="17"/>
      <c r="B2" s="17"/>
      <c r="C2" s="17"/>
      <c r="D2" s="17"/>
      <c r="E2" s="17"/>
      <c r="F2" s="17"/>
      <c r="G2" s="17"/>
      <c r="H2" s="17"/>
      <c r="I2" s="167" t="s">
        <v>114</v>
      </c>
      <c r="J2" s="168"/>
      <c r="K2" s="168"/>
      <c r="L2" s="168"/>
      <c r="M2" s="168"/>
      <c r="N2" s="169"/>
      <c r="O2" s="167" t="s">
        <v>162</v>
      </c>
      <c r="P2" s="169"/>
      <c r="Q2" s="167" t="s">
        <v>109</v>
      </c>
      <c r="R2" s="169"/>
      <c r="S2" s="167" t="s">
        <v>110</v>
      </c>
      <c r="T2" s="169"/>
      <c r="U2" s="167" t="s">
        <v>111</v>
      </c>
      <c r="V2" s="169"/>
      <c r="W2" s="167" t="s">
        <v>164</v>
      </c>
      <c r="X2" s="169"/>
      <c r="Y2" s="167" t="s">
        <v>113</v>
      </c>
      <c r="Z2" s="169"/>
      <c r="AA2" s="167" t="s">
        <v>161</v>
      </c>
      <c r="AB2" s="169"/>
      <c r="AC2" s="17"/>
      <c r="AD2" s="17"/>
      <c r="AE2" s="17"/>
      <c r="AF2" s="17"/>
      <c r="AG2" s="17"/>
      <c r="AH2" s="17"/>
      <c r="AI2" s="17"/>
      <c r="AJ2" s="17"/>
      <c r="AK2" s="3"/>
      <c r="AL2"/>
    </row>
    <row r="3" spans="1:38" x14ac:dyDescent="0.35">
      <c r="A3" s="82" t="s">
        <v>0</v>
      </c>
      <c r="B3" s="82" t="s">
        <v>1</v>
      </c>
      <c r="C3" s="82" t="s">
        <v>21</v>
      </c>
      <c r="D3" s="82" t="s">
        <v>20</v>
      </c>
      <c r="E3" s="82" t="s">
        <v>47</v>
      </c>
      <c r="F3" s="82" t="s">
        <v>62</v>
      </c>
      <c r="G3" s="82" t="s">
        <v>48</v>
      </c>
      <c r="H3" s="83" t="s">
        <v>49</v>
      </c>
      <c r="I3" s="10" t="s">
        <v>108</v>
      </c>
      <c r="J3" s="11" t="s">
        <v>109</v>
      </c>
      <c r="K3" s="11" t="s">
        <v>110</v>
      </c>
      <c r="L3" s="11" t="s">
        <v>111</v>
      </c>
      <c r="M3" s="11" t="s">
        <v>112</v>
      </c>
      <c r="N3" s="11" t="s">
        <v>113</v>
      </c>
      <c r="O3" s="81" t="s">
        <v>79</v>
      </c>
      <c r="P3" s="106" t="s">
        <v>83</v>
      </c>
      <c r="Q3" s="81" t="s">
        <v>79</v>
      </c>
      <c r="R3" s="108" t="s">
        <v>83</v>
      </c>
      <c r="S3" s="81" t="s">
        <v>79</v>
      </c>
      <c r="T3" s="108" t="s">
        <v>83</v>
      </c>
      <c r="U3" s="81" t="s">
        <v>79</v>
      </c>
      <c r="V3" s="108" t="s">
        <v>83</v>
      </c>
      <c r="W3" s="81" t="s">
        <v>79</v>
      </c>
      <c r="X3" s="83" t="s">
        <v>83</v>
      </c>
      <c r="Y3" s="81" t="s">
        <v>79</v>
      </c>
      <c r="Z3" s="108" t="s">
        <v>83</v>
      </c>
      <c r="AA3" s="81" t="s">
        <v>79</v>
      </c>
      <c r="AB3" s="83" t="s">
        <v>83</v>
      </c>
      <c r="AC3" s="81" t="s">
        <v>78</v>
      </c>
      <c r="AD3" s="87" t="s">
        <v>77</v>
      </c>
      <c r="AE3" s="87" t="s">
        <v>84</v>
      </c>
      <c r="AF3" s="87" t="s">
        <v>85</v>
      </c>
      <c r="AG3" s="87" t="s">
        <v>86</v>
      </c>
      <c r="AH3" s="87" t="s">
        <v>87</v>
      </c>
      <c r="AI3" s="87" t="s">
        <v>90</v>
      </c>
      <c r="AK3" s="3"/>
      <c r="AL3"/>
    </row>
    <row r="4" spans="1:38" x14ac:dyDescent="0.35">
      <c r="A4" s="77" t="s">
        <v>92</v>
      </c>
      <c r="B4" s="70">
        <v>5</v>
      </c>
      <c r="C4" s="70">
        <v>177451510</v>
      </c>
      <c r="D4" s="70" t="s">
        <v>88</v>
      </c>
      <c r="E4" s="70" t="s">
        <v>15</v>
      </c>
      <c r="F4" s="70" t="s">
        <v>8</v>
      </c>
      <c r="G4" s="78">
        <v>2.2985853956083699E-2</v>
      </c>
      <c r="H4" s="71">
        <v>5</v>
      </c>
      <c r="I4" s="72">
        <v>0.55225999999999997</v>
      </c>
      <c r="J4" s="73">
        <v>0.56972</v>
      </c>
      <c r="K4" s="59">
        <v>0.62495000000000001</v>
      </c>
      <c r="L4" s="73">
        <v>0.64578999999999998</v>
      </c>
      <c r="M4" s="73">
        <v>0.62800999999999996</v>
      </c>
      <c r="N4" s="70" t="s">
        <v>6</v>
      </c>
      <c r="O4" s="7" t="s">
        <v>163</v>
      </c>
      <c r="P4" s="118">
        <v>0.56841299999999995</v>
      </c>
      <c r="Q4" s="7" t="s">
        <v>166</v>
      </c>
      <c r="R4" s="119">
        <v>1.2426500000000001E-3</v>
      </c>
      <c r="S4" s="7" t="s">
        <v>167</v>
      </c>
      <c r="T4" s="119">
        <v>7.2299199999999994E-2</v>
      </c>
      <c r="U4" s="7" t="s">
        <v>168</v>
      </c>
      <c r="V4" s="119">
        <v>2.95949E-4</v>
      </c>
      <c r="W4" s="7" t="s">
        <v>165</v>
      </c>
      <c r="X4" s="85">
        <v>3.6463200000000001E-2</v>
      </c>
      <c r="Y4" s="7" t="s">
        <v>6</v>
      </c>
      <c r="Z4" s="109" t="s">
        <v>6</v>
      </c>
      <c r="AA4" s="7" t="s">
        <v>80</v>
      </c>
      <c r="AB4" s="85">
        <v>5.76E-8</v>
      </c>
      <c r="AC4" s="7" t="s">
        <v>16</v>
      </c>
      <c r="AD4" s="20">
        <v>3</v>
      </c>
      <c r="AE4" s="20" t="s">
        <v>12</v>
      </c>
      <c r="AF4" s="20" t="s">
        <v>9</v>
      </c>
      <c r="AG4" s="88">
        <v>0.99294540977535695</v>
      </c>
      <c r="AH4" s="88" t="s">
        <v>2</v>
      </c>
      <c r="AI4" s="88" t="s">
        <v>6</v>
      </c>
      <c r="AK4" s="3"/>
      <c r="AL4"/>
    </row>
    <row r="5" spans="1:38" x14ac:dyDescent="0.35">
      <c r="A5" s="77" t="s">
        <v>18</v>
      </c>
      <c r="B5" s="70">
        <v>16</v>
      </c>
      <c r="C5" s="70">
        <v>1697584</v>
      </c>
      <c r="D5" s="70" t="s">
        <v>88</v>
      </c>
      <c r="E5" s="70" t="s">
        <v>8</v>
      </c>
      <c r="F5" s="70" t="s">
        <v>10</v>
      </c>
      <c r="G5" s="78">
        <v>0.101634562281723</v>
      </c>
      <c r="H5" s="71">
        <v>6</v>
      </c>
      <c r="I5" s="72">
        <v>0.88517000000000001</v>
      </c>
      <c r="J5" s="73">
        <v>0.93815999999999999</v>
      </c>
      <c r="K5" s="59">
        <v>0.99873000000000001</v>
      </c>
      <c r="L5" s="73">
        <v>0.99800999999999995</v>
      </c>
      <c r="M5" s="73">
        <v>0.99682999999999999</v>
      </c>
      <c r="N5" s="70" t="s">
        <v>6</v>
      </c>
      <c r="O5" s="7" t="s">
        <v>169</v>
      </c>
      <c r="P5" s="84">
        <v>2.5903300000000001E-2</v>
      </c>
      <c r="Q5" s="7" t="s">
        <v>173</v>
      </c>
      <c r="R5" s="119">
        <v>3.3714599999999997E-2</v>
      </c>
      <c r="S5" s="7" t="s">
        <v>176</v>
      </c>
      <c r="T5" s="119">
        <v>1.56963E-3</v>
      </c>
      <c r="U5" s="7" t="s">
        <v>178</v>
      </c>
      <c r="V5" s="119">
        <v>1.20269E-2</v>
      </c>
      <c r="W5" s="7" t="s">
        <v>171</v>
      </c>
      <c r="X5" s="71">
        <v>0.34</v>
      </c>
      <c r="Y5" s="7" t="s">
        <v>175</v>
      </c>
      <c r="Z5" s="119">
        <v>7.5050000000000006E-2</v>
      </c>
      <c r="AA5" s="7" t="s">
        <v>81</v>
      </c>
      <c r="AB5" s="85">
        <v>3.0489999999999998E-7</v>
      </c>
      <c r="AC5" s="7" t="s">
        <v>19</v>
      </c>
      <c r="AD5" s="20">
        <v>4</v>
      </c>
      <c r="AE5" s="20" t="s">
        <v>14</v>
      </c>
      <c r="AF5" s="20" t="s">
        <v>17</v>
      </c>
      <c r="AG5" s="88">
        <v>0.96659850091618205</v>
      </c>
      <c r="AH5" s="88" t="s">
        <v>2</v>
      </c>
      <c r="AI5" s="88" t="s">
        <v>6</v>
      </c>
      <c r="AK5" s="3"/>
      <c r="AL5"/>
    </row>
    <row r="6" spans="1:38" x14ac:dyDescent="0.35">
      <c r="A6" s="79" t="s">
        <v>91</v>
      </c>
      <c r="B6" s="11">
        <v>2</v>
      </c>
      <c r="C6" s="11">
        <v>11000268</v>
      </c>
      <c r="D6" s="11" t="s">
        <v>89</v>
      </c>
      <c r="E6" s="11" t="s">
        <v>8</v>
      </c>
      <c r="F6" s="11" t="s">
        <v>7</v>
      </c>
      <c r="G6" s="80">
        <v>4.8631718277066402E-2</v>
      </c>
      <c r="H6" s="19">
        <v>5</v>
      </c>
      <c r="I6" s="74">
        <v>0.65554000000000001</v>
      </c>
      <c r="J6" s="75">
        <v>0.62004000000000004</v>
      </c>
      <c r="K6" s="76">
        <v>0.65271999999999997</v>
      </c>
      <c r="L6" s="75">
        <v>0.63920999999999994</v>
      </c>
      <c r="M6" s="75">
        <v>0.64912999999999998</v>
      </c>
      <c r="N6" s="11" t="s">
        <v>6</v>
      </c>
      <c r="O6" s="10" t="s">
        <v>170</v>
      </c>
      <c r="P6" s="107">
        <v>0.17754300000000001</v>
      </c>
      <c r="Q6" s="10" t="s">
        <v>174</v>
      </c>
      <c r="R6" s="120">
        <v>7.9858300000000001E-5</v>
      </c>
      <c r="S6" s="10" t="s">
        <v>177</v>
      </c>
      <c r="T6" s="107">
        <v>0.30584699999999998</v>
      </c>
      <c r="U6" s="10" t="s">
        <v>179</v>
      </c>
      <c r="V6" s="120">
        <v>9.2109199999999992E-3</v>
      </c>
      <c r="W6" s="10" t="s">
        <v>172</v>
      </c>
      <c r="X6" s="19">
        <v>0.28000000000000003</v>
      </c>
      <c r="Y6" s="10" t="s">
        <v>6</v>
      </c>
      <c r="Z6" s="19" t="s">
        <v>6</v>
      </c>
      <c r="AA6" s="10" t="s">
        <v>82</v>
      </c>
      <c r="AB6" s="86">
        <v>7.5300000000000003E-7</v>
      </c>
      <c r="AC6" s="10" t="s">
        <v>11</v>
      </c>
      <c r="AD6" s="21">
        <v>2</v>
      </c>
      <c r="AE6" s="21" t="s">
        <v>12</v>
      </c>
      <c r="AF6" s="21" t="s">
        <v>13</v>
      </c>
      <c r="AG6" s="89">
        <v>0.93800848649232504</v>
      </c>
      <c r="AH6" s="89" t="s">
        <v>2</v>
      </c>
      <c r="AI6" s="89" t="s">
        <v>6</v>
      </c>
      <c r="AK6" s="3"/>
      <c r="AL6"/>
    </row>
    <row r="7" spans="1:38" x14ac:dyDescent="0.35">
      <c r="A7" s="166" t="s">
        <v>208</v>
      </c>
      <c r="B7" s="166"/>
      <c r="C7" s="166"/>
      <c r="D7" s="166"/>
      <c r="E7" s="166"/>
      <c r="F7" s="166"/>
      <c r="G7" s="166"/>
      <c r="H7" s="166"/>
      <c r="I7" s="166"/>
      <c r="J7" s="166"/>
      <c r="K7" s="166"/>
      <c r="L7" s="166"/>
    </row>
  </sheetData>
  <sortState xmlns:xlrd2="http://schemas.microsoft.com/office/spreadsheetml/2017/richdata2" ref="A7:AL8">
    <sortCondition ref="AC7:AC8"/>
  </sortState>
  <mergeCells count="10">
    <mergeCell ref="A7:L7"/>
    <mergeCell ref="I2:N2"/>
    <mergeCell ref="A1:H1"/>
    <mergeCell ref="AA2:AB2"/>
    <mergeCell ref="O2:P2"/>
    <mergeCell ref="Q2:R2"/>
    <mergeCell ref="S2:T2"/>
    <mergeCell ref="U2:V2"/>
    <mergeCell ref="W2:X2"/>
    <mergeCell ref="Y2:Z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25"/>
  <sheetViews>
    <sheetView workbookViewId="0">
      <selection activeCell="J35" sqref="J35"/>
    </sheetView>
  </sheetViews>
  <sheetFormatPr defaultRowHeight="14.5" x14ac:dyDescent="0.35"/>
  <cols>
    <col min="1" max="1" width="8.7265625" style="59"/>
    <col min="2" max="2" width="18.453125" style="6" customWidth="1"/>
    <col min="3" max="3" width="15.7265625" style="6" customWidth="1"/>
    <col min="4" max="4" width="31.1796875" style="6" bestFit="1" customWidth="1"/>
    <col min="5" max="5" width="10.54296875" style="6" bestFit="1" customWidth="1"/>
    <col min="6" max="6" width="9.453125" style="6" customWidth="1"/>
    <col min="7" max="8" width="8.7265625" style="6"/>
    <col min="9" max="9" width="14.26953125" style="6" bestFit="1" customWidth="1"/>
    <col min="10" max="10" width="15.54296875" style="6" customWidth="1"/>
    <col min="11" max="13" width="8.7265625" style="6"/>
    <col min="14" max="14" width="18.6328125" style="6" bestFit="1" customWidth="1"/>
    <col min="15" max="15" width="14.453125" style="6" bestFit="1" customWidth="1"/>
    <col min="16" max="16" width="8.7265625" style="6"/>
    <col min="17" max="17" width="24" style="6" bestFit="1" customWidth="1"/>
    <col min="18" max="18" width="67.1796875" style="6" customWidth="1"/>
    <col min="19" max="19" width="8.7265625" style="6"/>
    <col min="20" max="20" width="20.1796875" style="6" bestFit="1" customWidth="1"/>
    <col min="21" max="22" width="11.1796875" style="6" customWidth="1"/>
    <col min="23" max="23" width="22.7265625" style="6" customWidth="1"/>
    <col min="24" max="24" width="11.1796875" style="6" customWidth="1"/>
    <col min="25" max="26" width="8.7265625" style="6"/>
    <col min="27" max="27" width="36.81640625" style="6" customWidth="1"/>
    <col min="28" max="28" width="87.08984375" style="117" customWidth="1"/>
    <col min="29" max="29" width="36.7265625" style="117" customWidth="1"/>
    <col min="30" max="30" width="23.6328125" style="6" customWidth="1"/>
    <col min="31" max="31" width="24.7265625" style="6" customWidth="1"/>
    <col min="32" max="32" width="14.6328125" style="6" customWidth="1"/>
    <col min="33" max="33" width="16.26953125" style="6" bestFit="1" customWidth="1"/>
    <col min="34" max="34" width="20.1796875" style="6" customWidth="1"/>
  </cols>
  <sheetData>
    <row r="1" spans="1:36" x14ac:dyDescent="0.35">
      <c r="A1" s="177" t="s">
        <v>135</v>
      </c>
      <c r="B1" s="177"/>
      <c r="C1" s="177"/>
      <c r="D1" s="177"/>
      <c r="E1" s="177"/>
      <c r="F1" s="177"/>
      <c r="G1" s="177"/>
      <c r="H1" s="177"/>
      <c r="I1" s="177"/>
      <c r="J1" s="177"/>
      <c r="K1" s="177"/>
      <c r="L1" s="177"/>
      <c r="M1" s="177"/>
    </row>
    <row r="2" spans="1:36" x14ac:dyDescent="0.35">
      <c r="R2" s="15"/>
      <c r="S2" s="174" t="s">
        <v>52</v>
      </c>
      <c r="T2" s="175"/>
      <c r="U2" s="175"/>
      <c r="V2" s="182"/>
      <c r="W2" s="182"/>
      <c r="X2" s="182"/>
      <c r="Y2" s="182"/>
      <c r="Z2" s="182"/>
      <c r="AA2" s="183"/>
      <c r="AB2" s="23"/>
      <c r="AC2" s="24"/>
      <c r="AD2" s="22"/>
      <c r="AE2" s="23"/>
      <c r="AF2" s="23"/>
      <c r="AG2" s="23"/>
      <c r="AH2" s="24"/>
      <c r="AI2" s="1"/>
      <c r="AJ2" s="1"/>
    </row>
    <row r="3" spans="1:36" x14ac:dyDescent="0.35">
      <c r="R3" s="16"/>
      <c r="S3" s="180" t="s">
        <v>50</v>
      </c>
      <c r="T3" s="181"/>
      <c r="U3" s="181"/>
      <c r="V3" s="174" t="s">
        <v>93</v>
      </c>
      <c r="W3" s="175"/>
      <c r="X3" s="176"/>
      <c r="Y3" s="174" t="s">
        <v>51</v>
      </c>
      <c r="Z3" s="175"/>
      <c r="AA3" s="176"/>
      <c r="AB3" s="171" t="s">
        <v>53</v>
      </c>
      <c r="AC3" s="172"/>
      <c r="AD3" s="173" t="s">
        <v>56</v>
      </c>
      <c r="AE3" s="171"/>
      <c r="AF3" s="171"/>
      <c r="AG3" s="171"/>
      <c r="AH3" s="172"/>
      <c r="AI3" s="1"/>
      <c r="AJ3" s="1"/>
    </row>
    <row r="4" spans="1:36" s="46" customFormat="1" x14ac:dyDescent="0.35">
      <c r="A4" s="44" t="s">
        <v>1</v>
      </c>
      <c r="B4" s="44" t="s">
        <v>21</v>
      </c>
      <c r="C4" s="44" t="s">
        <v>0</v>
      </c>
      <c r="D4" s="44" t="s">
        <v>47</v>
      </c>
      <c r="E4" s="44" t="s">
        <v>62</v>
      </c>
      <c r="F4" s="41" t="s">
        <v>49</v>
      </c>
      <c r="G4" s="129" t="s">
        <v>3</v>
      </c>
      <c r="H4" s="44" t="s">
        <v>5</v>
      </c>
      <c r="I4" s="44" t="s">
        <v>210</v>
      </c>
      <c r="J4" s="44" t="s">
        <v>211</v>
      </c>
      <c r="K4" s="44" t="s">
        <v>22</v>
      </c>
      <c r="L4" s="44" t="s">
        <v>4</v>
      </c>
      <c r="M4" s="44" t="s">
        <v>23</v>
      </c>
      <c r="N4" s="44" t="s">
        <v>212</v>
      </c>
      <c r="O4" s="44" t="s">
        <v>213</v>
      </c>
      <c r="P4" s="44" t="s">
        <v>24</v>
      </c>
      <c r="Q4" s="45" t="s">
        <v>20</v>
      </c>
      <c r="R4" s="37" t="s">
        <v>25</v>
      </c>
      <c r="S4" s="38" t="s">
        <v>26</v>
      </c>
      <c r="T4" s="52" t="s">
        <v>96</v>
      </c>
      <c r="U4" s="39" t="s">
        <v>83</v>
      </c>
      <c r="V4" s="38" t="s">
        <v>26</v>
      </c>
      <c r="W4" s="52" t="s">
        <v>96</v>
      </c>
      <c r="X4" s="39" t="s">
        <v>83</v>
      </c>
      <c r="Y4" s="38" t="s">
        <v>26</v>
      </c>
      <c r="Z4" s="39" t="s">
        <v>83</v>
      </c>
      <c r="AA4" s="40" t="s">
        <v>27</v>
      </c>
      <c r="AB4" s="41" t="s">
        <v>54</v>
      </c>
      <c r="AC4" s="42" t="s">
        <v>55</v>
      </c>
      <c r="AD4" s="43" t="s">
        <v>57</v>
      </c>
      <c r="AE4" s="41" t="s">
        <v>58</v>
      </c>
      <c r="AF4" s="44" t="s">
        <v>59</v>
      </c>
      <c r="AG4" s="44" t="s">
        <v>60</v>
      </c>
      <c r="AH4" s="45" t="s">
        <v>61</v>
      </c>
    </row>
    <row r="5" spans="1:36" s="1" customFormat="1" x14ac:dyDescent="0.35">
      <c r="A5" s="55">
        <v>2</v>
      </c>
      <c r="B5" s="12">
        <v>11000268</v>
      </c>
      <c r="C5" s="47" t="s">
        <v>91</v>
      </c>
      <c r="D5" s="12" t="s">
        <v>8</v>
      </c>
      <c r="E5" s="12" t="s">
        <v>7</v>
      </c>
      <c r="F5" s="12">
        <v>5</v>
      </c>
      <c r="G5" s="4">
        <v>7.5300000000000003E-7</v>
      </c>
      <c r="H5" s="13">
        <v>0.45979999999999999</v>
      </c>
      <c r="I5" s="13">
        <v>0.33797415882767001</v>
      </c>
      <c r="J5" s="13">
        <v>0.625539067049796</v>
      </c>
      <c r="K5" s="5">
        <v>-0.77696366665305605</v>
      </c>
      <c r="L5" s="5">
        <v>0.15705212905169899</v>
      </c>
      <c r="M5" s="5">
        <v>-4.9471705435925104</v>
      </c>
      <c r="N5" s="62">
        <v>1</v>
      </c>
      <c r="O5" s="12">
        <v>1</v>
      </c>
      <c r="P5" s="12" t="s">
        <v>28</v>
      </c>
      <c r="Q5" s="12" t="s">
        <v>46</v>
      </c>
      <c r="R5" s="20" t="s">
        <v>29</v>
      </c>
      <c r="S5" s="7"/>
      <c r="T5" s="51"/>
      <c r="U5" s="8"/>
      <c r="V5" s="49"/>
      <c r="W5" s="51"/>
      <c r="X5" s="49"/>
      <c r="Y5" s="8"/>
      <c r="Z5" s="8"/>
      <c r="AA5" s="18"/>
      <c r="AB5" s="110"/>
      <c r="AC5" s="111" t="s">
        <v>29</v>
      </c>
      <c r="AD5" s="7"/>
      <c r="AE5" s="25"/>
      <c r="AF5" s="25"/>
      <c r="AG5" s="25"/>
      <c r="AH5" s="26"/>
    </row>
    <row r="6" spans="1:36" s="1" customFormat="1" x14ac:dyDescent="0.35">
      <c r="A6" s="31"/>
      <c r="B6" s="27"/>
      <c r="C6" s="48"/>
      <c r="D6" s="27"/>
      <c r="E6" s="27"/>
      <c r="F6" s="27"/>
      <c r="G6" s="27"/>
      <c r="H6" s="28"/>
      <c r="I6" s="28"/>
      <c r="J6" s="28"/>
      <c r="K6" s="121"/>
      <c r="L6" s="121"/>
      <c r="M6" s="121"/>
      <c r="N6" s="63"/>
      <c r="O6" s="27"/>
      <c r="P6" s="27"/>
      <c r="Q6" s="27"/>
      <c r="R6" s="36"/>
      <c r="S6" s="30"/>
      <c r="T6" s="31"/>
      <c r="U6" s="31"/>
      <c r="V6" s="31"/>
      <c r="W6" s="31"/>
      <c r="X6" s="31"/>
      <c r="Y6" s="31"/>
      <c r="Z6" s="31"/>
      <c r="AA6" s="32"/>
      <c r="AB6" s="31"/>
      <c r="AC6" s="32"/>
      <c r="AD6" s="33"/>
      <c r="AE6" s="34"/>
      <c r="AF6" s="34"/>
      <c r="AG6" s="34"/>
      <c r="AH6" s="35"/>
    </row>
    <row r="7" spans="1:36" s="1" customFormat="1" x14ac:dyDescent="0.35">
      <c r="A7" s="55">
        <v>5</v>
      </c>
      <c r="B7" s="12">
        <v>177451510</v>
      </c>
      <c r="C7" s="47" t="s">
        <v>92</v>
      </c>
      <c r="D7" s="12" t="s">
        <v>15</v>
      </c>
      <c r="E7" s="12" t="s">
        <v>8</v>
      </c>
      <c r="F7" s="12">
        <v>5</v>
      </c>
      <c r="G7" s="4">
        <v>5.76E-8</v>
      </c>
      <c r="H7" s="13">
        <v>0.28470000000000001</v>
      </c>
      <c r="I7" s="13">
        <v>0.180843437784906</v>
      </c>
      <c r="J7" s="13">
        <v>0.44820033833024803</v>
      </c>
      <c r="K7" s="5">
        <v>-1.2563192846981499</v>
      </c>
      <c r="L7" s="5">
        <v>0.2315328173199</v>
      </c>
      <c r="M7" s="5">
        <v>-5.4260959601348402</v>
      </c>
      <c r="N7" s="62">
        <v>1</v>
      </c>
      <c r="O7" s="12">
        <v>1</v>
      </c>
      <c r="P7" s="12" t="s">
        <v>28</v>
      </c>
      <c r="Q7" s="12" t="s">
        <v>191</v>
      </c>
      <c r="R7" s="20" t="s">
        <v>29</v>
      </c>
      <c r="S7" s="7"/>
      <c r="T7" s="51"/>
      <c r="U7" s="8"/>
      <c r="V7" s="49"/>
      <c r="W7" s="51"/>
      <c r="X7" s="49"/>
      <c r="Y7" s="8"/>
      <c r="Z7" s="8"/>
      <c r="AA7" s="18"/>
      <c r="AB7" s="110"/>
      <c r="AC7" s="111" t="s">
        <v>29</v>
      </c>
      <c r="AD7" s="7"/>
      <c r="AE7" s="25"/>
      <c r="AF7" s="25"/>
      <c r="AG7" s="25"/>
      <c r="AH7" s="26"/>
    </row>
    <row r="8" spans="1:36" s="1" customFormat="1" x14ac:dyDescent="0.35">
      <c r="A8" s="31"/>
      <c r="B8" s="27"/>
      <c r="C8" s="48"/>
      <c r="D8" s="27"/>
      <c r="E8" s="27"/>
      <c r="F8" s="27"/>
      <c r="G8" s="27"/>
      <c r="H8" s="28"/>
      <c r="I8" s="28"/>
      <c r="J8" s="28"/>
      <c r="K8" s="121"/>
      <c r="L8" s="121"/>
      <c r="M8" s="121"/>
      <c r="N8" s="63"/>
      <c r="O8" s="27"/>
      <c r="P8" s="27"/>
      <c r="Q8" s="27"/>
      <c r="R8" s="36"/>
      <c r="S8" s="30"/>
      <c r="T8" s="31"/>
      <c r="U8" s="31"/>
      <c r="V8" s="31"/>
      <c r="W8" s="31"/>
      <c r="X8" s="31"/>
      <c r="Y8" s="31"/>
      <c r="Z8" s="31"/>
      <c r="AA8" s="32"/>
      <c r="AB8" s="31"/>
      <c r="AC8" s="32"/>
      <c r="AD8" s="30"/>
      <c r="AE8" s="31"/>
      <c r="AF8" s="31"/>
      <c r="AG8" s="31"/>
      <c r="AH8" s="32"/>
    </row>
    <row r="9" spans="1:36" s="1" customFormat="1" x14ac:dyDescent="0.35">
      <c r="A9" s="55">
        <v>16</v>
      </c>
      <c r="B9" s="12">
        <v>1697584</v>
      </c>
      <c r="C9" s="47" t="s">
        <v>18</v>
      </c>
      <c r="D9" s="12" t="s">
        <v>8</v>
      </c>
      <c r="E9" s="12" t="s">
        <v>10</v>
      </c>
      <c r="F9" s="12">
        <v>6</v>
      </c>
      <c r="G9" s="4">
        <v>3.0489999999999998E-7</v>
      </c>
      <c r="H9" s="13">
        <v>0.61960000000000004</v>
      </c>
      <c r="I9" s="13">
        <v>0.515863929429482</v>
      </c>
      <c r="J9" s="13">
        <v>0.74419655668613505</v>
      </c>
      <c r="K9" s="5">
        <v>-0.47868117043942299</v>
      </c>
      <c r="L9" s="5">
        <v>9.3485245149414198E-2</v>
      </c>
      <c r="M9" s="5">
        <v>-5.1203927387082802</v>
      </c>
      <c r="N9" s="62">
        <v>0.88406901758287604</v>
      </c>
      <c r="O9" s="5">
        <v>0.88406901758287604</v>
      </c>
      <c r="P9" s="12" t="s">
        <v>28</v>
      </c>
      <c r="Q9" s="12" t="s">
        <v>192</v>
      </c>
      <c r="R9" s="20" t="s">
        <v>29</v>
      </c>
      <c r="S9" s="124" t="s">
        <v>30</v>
      </c>
      <c r="T9" s="122">
        <v>0.43</v>
      </c>
      <c r="U9" s="9">
        <v>4.8999999999999998E-23</v>
      </c>
      <c r="V9" s="123" t="s">
        <v>33</v>
      </c>
      <c r="W9" s="51">
        <v>-0.51</v>
      </c>
      <c r="X9" s="9">
        <v>9.3999999999999998E-9</v>
      </c>
      <c r="Y9" s="178" t="s">
        <v>31</v>
      </c>
      <c r="Z9" s="178"/>
      <c r="AA9" s="179"/>
      <c r="AB9" s="110" t="s">
        <v>206</v>
      </c>
      <c r="AC9" s="111" t="s">
        <v>207</v>
      </c>
      <c r="AD9" s="7" t="s">
        <v>29</v>
      </c>
      <c r="AE9" s="25" t="s">
        <v>63</v>
      </c>
      <c r="AF9" s="25" t="s">
        <v>29</v>
      </c>
      <c r="AG9" s="25" t="s">
        <v>64</v>
      </c>
      <c r="AH9" s="26" t="s">
        <v>29</v>
      </c>
    </row>
    <row r="10" spans="1:36" s="1" customFormat="1" x14ac:dyDescent="0.35">
      <c r="A10" s="55"/>
      <c r="B10" s="12"/>
      <c r="C10" s="47"/>
      <c r="D10" s="12"/>
      <c r="E10" s="12"/>
      <c r="F10" s="12"/>
      <c r="G10" s="4"/>
      <c r="H10" s="13"/>
      <c r="I10" s="13"/>
      <c r="J10" s="13"/>
      <c r="K10" s="5"/>
      <c r="L10" s="5"/>
      <c r="M10" s="5"/>
      <c r="N10" s="62"/>
      <c r="O10" s="5"/>
      <c r="P10" s="12"/>
      <c r="Q10" s="12"/>
      <c r="R10" s="20"/>
      <c r="S10" s="124" t="s">
        <v>32</v>
      </c>
      <c r="T10" s="122">
        <v>0.2</v>
      </c>
      <c r="U10" s="9">
        <v>3.0000000000000001E-6</v>
      </c>
      <c r="V10" s="123" t="s">
        <v>30</v>
      </c>
      <c r="W10" s="51">
        <v>0.31</v>
      </c>
      <c r="X10" s="9">
        <v>8.4999999999999994E-8</v>
      </c>
      <c r="Y10" s="8"/>
      <c r="Z10" s="8"/>
      <c r="AA10" s="18"/>
      <c r="AB10" s="110"/>
      <c r="AC10" s="111"/>
      <c r="AD10" s="7"/>
      <c r="AE10" s="25"/>
      <c r="AF10" s="25"/>
      <c r="AG10" s="25"/>
      <c r="AH10" s="26"/>
    </row>
    <row r="11" spans="1:36" s="1" customFormat="1" x14ac:dyDescent="0.35">
      <c r="A11" s="55"/>
      <c r="B11" s="12"/>
      <c r="C11" s="12"/>
      <c r="D11" s="12"/>
      <c r="E11" s="12"/>
      <c r="F11" s="12"/>
      <c r="G11" s="4"/>
      <c r="H11" s="13"/>
      <c r="I11" s="13"/>
      <c r="J11" s="13"/>
      <c r="K11" s="5"/>
      <c r="L11" s="5"/>
      <c r="M11" s="5"/>
      <c r="N11" s="62"/>
      <c r="O11" s="5"/>
      <c r="P11" s="12"/>
      <c r="Q11" s="12"/>
      <c r="R11" s="20"/>
      <c r="S11" s="124" t="s">
        <v>33</v>
      </c>
      <c r="T11" s="122">
        <v>0.41</v>
      </c>
      <c r="U11" s="9">
        <v>8.6000000000000007E-6</v>
      </c>
      <c r="V11" s="125" t="s">
        <v>94</v>
      </c>
      <c r="W11" s="54">
        <v>-0.09</v>
      </c>
      <c r="X11" s="9">
        <v>4.3000000000000002E-5</v>
      </c>
      <c r="Y11" s="8"/>
      <c r="Z11" s="8"/>
      <c r="AA11" s="18"/>
      <c r="AB11" s="110"/>
      <c r="AC11" s="111"/>
      <c r="AD11" s="7"/>
      <c r="AE11" s="25"/>
      <c r="AF11" s="25"/>
      <c r="AG11" s="25"/>
      <c r="AH11" s="26"/>
    </row>
    <row r="12" spans="1:36" s="1" customFormat="1" x14ac:dyDescent="0.35">
      <c r="A12" s="55"/>
      <c r="B12" s="17"/>
      <c r="C12" s="17"/>
      <c r="D12" s="17"/>
      <c r="E12" s="17"/>
      <c r="F12" s="17"/>
      <c r="G12" s="4"/>
      <c r="H12" s="13"/>
      <c r="I12" s="13"/>
      <c r="J12" s="13"/>
      <c r="K12" s="5"/>
      <c r="L12" s="5"/>
      <c r="M12" s="5"/>
      <c r="N12" s="62"/>
      <c r="O12" s="5"/>
      <c r="P12" s="17"/>
      <c r="Q12" s="17"/>
      <c r="R12" s="20"/>
      <c r="S12" s="124"/>
      <c r="T12" s="54"/>
      <c r="U12" s="9"/>
      <c r="V12" s="125" t="s">
        <v>32</v>
      </c>
      <c r="W12" s="53">
        <v>0.18</v>
      </c>
      <c r="X12" s="9">
        <v>6.6000000000000005E-5</v>
      </c>
      <c r="Y12" s="49"/>
      <c r="Z12" s="49"/>
      <c r="AA12" s="50"/>
      <c r="AB12" s="110"/>
      <c r="AC12" s="111"/>
      <c r="AD12" s="7"/>
      <c r="AE12" s="49"/>
      <c r="AF12" s="49"/>
      <c r="AG12" s="49"/>
      <c r="AH12" s="50"/>
    </row>
    <row r="13" spans="1:36" s="1" customFormat="1" x14ac:dyDescent="0.35">
      <c r="A13" s="55"/>
      <c r="B13" s="17"/>
      <c r="C13" s="17"/>
      <c r="D13" s="17"/>
      <c r="E13" s="17"/>
      <c r="F13" s="17"/>
      <c r="G13" s="4"/>
      <c r="H13" s="13"/>
      <c r="I13" s="13"/>
      <c r="J13" s="13"/>
      <c r="K13" s="5"/>
      <c r="L13" s="5"/>
      <c r="M13" s="5"/>
      <c r="N13" s="62"/>
      <c r="O13" s="5"/>
      <c r="P13" s="17"/>
      <c r="Q13" s="17"/>
      <c r="R13" s="20"/>
      <c r="S13" s="124"/>
      <c r="T13" s="54"/>
      <c r="U13" s="9"/>
      <c r="V13" s="125" t="s">
        <v>95</v>
      </c>
      <c r="W13" s="53">
        <v>0.11</v>
      </c>
      <c r="X13" s="9">
        <v>9.2999999999999997E-5</v>
      </c>
      <c r="Y13" s="49"/>
      <c r="Z13" s="49"/>
      <c r="AA13" s="50"/>
      <c r="AB13" s="110"/>
      <c r="AC13" s="111"/>
      <c r="AD13" s="7"/>
      <c r="AE13" s="49"/>
      <c r="AF13" s="49"/>
      <c r="AG13" s="49"/>
      <c r="AH13" s="50"/>
    </row>
    <row r="14" spans="1:36" s="1" customFormat="1" x14ac:dyDescent="0.35">
      <c r="A14" s="55">
        <v>16</v>
      </c>
      <c r="B14" s="12">
        <v>1581293</v>
      </c>
      <c r="C14" s="12" t="s">
        <v>34</v>
      </c>
      <c r="D14" s="12" t="s">
        <v>10</v>
      </c>
      <c r="E14" s="12" t="s">
        <v>15</v>
      </c>
      <c r="F14" s="12">
        <v>6</v>
      </c>
      <c r="G14" s="4">
        <v>2.0910000000000001E-5</v>
      </c>
      <c r="H14" s="13">
        <v>0.62770000000000004</v>
      </c>
      <c r="I14" s="13">
        <v>0.50651064520380695</v>
      </c>
      <c r="J14" s="13">
        <v>0.77788550691064196</v>
      </c>
      <c r="K14" s="5">
        <v>-0.465692933658651</v>
      </c>
      <c r="L14" s="5">
        <v>0.109447451362952</v>
      </c>
      <c r="M14" s="5">
        <v>-4.2549454360002299</v>
      </c>
      <c r="N14" s="62">
        <v>2.2590932851831901E-2</v>
      </c>
      <c r="O14" s="5">
        <v>0.90665995043470804</v>
      </c>
      <c r="P14" s="12"/>
      <c r="Q14" s="12" t="s">
        <v>193</v>
      </c>
      <c r="R14" s="20" t="s">
        <v>29</v>
      </c>
      <c r="S14" s="124" t="s">
        <v>30</v>
      </c>
      <c r="T14" s="54">
        <v>0.31</v>
      </c>
      <c r="U14" s="9">
        <v>2.0999999999999999E-8</v>
      </c>
      <c r="V14" s="9" t="s">
        <v>29</v>
      </c>
      <c r="W14" s="9"/>
      <c r="X14" s="9" t="s">
        <v>29</v>
      </c>
      <c r="Y14" s="178" t="s">
        <v>31</v>
      </c>
      <c r="Z14" s="178"/>
      <c r="AA14" s="179"/>
      <c r="AB14" s="110" t="s">
        <v>204</v>
      </c>
      <c r="AC14" s="111"/>
      <c r="AD14" s="7" t="s">
        <v>29</v>
      </c>
      <c r="AE14" s="25" t="s">
        <v>65</v>
      </c>
      <c r="AF14" s="25" t="s">
        <v>29</v>
      </c>
      <c r="AG14" s="25" t="s">
        <v>66</v>
      </c>
      <c r="AH14" s="26" t="s">
        <v>29</v>
      </c>
    </row>
    <row r="15" spans="1:36" s="1" customFormat="1" x14ac:dyDescent="0.35">
      <c r="A15" s="55">
        <v>16</v>
      </c>
      <c r="B15" s="12">
        <v>1566527</v>
      </c>
      <c r="C15" s="12" t="s">
        <v>35</v>
      </c>
      <c r="D15" s="12" t="s">
        <v>15</v>
      </c>
      <c r="E15" s="12" t="s">
        <v>7</v>
      </c>
      <c r="F15" s="12">
        <v>6</v>
      </c>
      <c r="G15" s="4">
        <v>2.3920000000000001E-5</v>
      </c>
      <c r="H15" s="13">
        <v>0.62890000000000001</v>
      </c>
      <c r="I15" s="13">
        <v>0.50715080969647497</v>
      </c>
      <c r="J15" s="13">
        <v>0.77987691715746699</v>
      </c>
      <c r="K15" s="5">
        <v>-0.46378301743267902</v>
      </c>
      <c r="L15" s="5">
        <v>0.109777473044192</v>
      </c>
      <c r="M15" s="5">
        <v>-4.2247558134807903</v>
      </c>
      <c r="N15" s="62">
        <v>2.0324291775384799E-2</v>
      </c>
      <c r="O15" s="5">
        <v>0.92698424221009201</v>
      </c>
      <c r="P15" s="12"/>
      <c r="Q15" s="12" t="s">
        <v>193</v>
      </c>
      <c r="R15" s="20" t="s">
        <v>29</v>
      </c>
      <c r="S15" s="124" t="s">
        <v>30</v>
      </c>
      <c r="T15" s="54">
        <v>0.32</v>
      </c>
      <c r="U15" s="9">
        <v>3.3000000000000002E-9</v>
      </c>
      <c r="V15" s="9" t="s">
        <v>29</v>
      </c>
      <c r="W15" s="9"/>
      <c r="X15" s="9" t="s">
        <v>29</v>
      </c>
      <c r="Y15" s="178" t="s">
        <v>31</v>
      </c>
      <c r="Z15" s="178"/>
      <c r="AA15" s="179"/>
      <c r="AB15" s="110" t="s">
        <v>205</v>
      </c>
      <c r="AC15" s="111"/>
      <c r="AD15" s="7" t="s">
        <v>29</v>
      </c>
      <c r="AE15" s="25" t="s">
        <v>29</v>
      </c>
      <c r="AF15" s="25" t="s">
        <v>29</v>
      </c>
      <c r="AG15" s="25" t="s">
        <v>29</v>
      </c>
      <c r="AH15" s="26" t="s">
        <v>29</v>
      </c>
    </row>
    <row r="16" spans="1:36" s="1" customFormat="1" x14ac:dyDescent="0.35">
      <c r="A16" s="55">
        <v>16</v>
      </c>
      <c r="B16" s="12">
        <v>1753892</v>
      </c>
      <c r="C16" s="12" t="s">
        <v>36</v>
      </c>
      <c r="D16" s="12" t="s">
        <v>15</v>
      </c>
      <c r="E16" s="12" t="s">
        <v>10</v>
      </c>
      <c r="F16" s="12">
        <v>6</v>
      </c>
      <c r="G16" s="4">
        <v>7.8890000000000002E-6</v>
      </c>
      <c r="H16" s="13">
        <v>0.435</v>
      </c>
      <c r="I16" s="13">
        <v>0.30193239459594701</v>
      </c>
      <c r="J16" s="13">
        <v>0.62671314303066294</v>
      </c>
      <c r="K16" s="5">
        <v>-0.83240924789345305</v>
      </c>
      <c r="L16" s="5">
        <v>0.18629739679989299</v>
      </c>
      <c r="M16" s="5">
        <v>-4.4681743394813402</v>
      </c>
      <c r="N16" s="62">
        <v>6.3390540440519498E-3</v>
      </c>
      <c r="O16" s="5">
        <v>0.93332329625414401</v>
      </c>
      <c r="P16" s="12"/>
      <c r="Q16" s="12" t="s">
        <v>194</v>
      </c>
      <c r="R16" s="20" t="s">
        <v>37</v>
      </c>
      <c r="S16" s="7" t="s">
        <v>29</v>
      </c>
      <c r="T16" s="54"/>
      <c r="U16" s="8" t="s">
        <v>29</v>
      </c>
      <c r="V16" s="9" t="s">
        <v>29</v>
      </c>
      <c r="W16" s="9"/>
      <c r="X16" s="49" t="s">
        <v>29</v>
      </c>
      <c r="Y16" s="123" t="s">
        <v>38</v>
      </c>
      <c r="Z16" s="8">
        <v>1.1000000000000001E-6</v>
      </c>
      <c r="AA16" s="18" t="s">
        <v>39</v>
      </c>
      <c r="AB16" s="110" t="s">
        <v>199</v>
      </c>
      <c r="AC16" s="111"/>
      <c r="AD16" s="7" t="s">
        <v>29</v>
      </c>
      <c r="AE16" s="25" t="s">
        <v>29</v>
      </c>
      <c r="AF16" s="25" t="s">
        <v>29</v>
      </c>
      <c r="AG16" s="25" t="s">
        <v>67</v>
      </c>
      <c r="AH16" s="26" t="s">
        <v>29</v>
      </c>
    </row>
    <row r="17" spans="1:38" s="1" customFormat="1" x14ac:dyDescent="0.35">
      <c r="A17" s="55"/>
      <c r="B17" s="12"/>
      <c r="C17" s="12"/>
      <c r="D17" s="12"/>
      <c r="E17" s="12"/>
      <c r="F17" s="12"/>
      <c r="G17" s="4"/>
      <c r="H17" s="13"/>
      <c r="I17" s="13"/>
      <c r="J17" s="13"/>
      <c r="K17" s="5"/>
      <c r="L17" s="5"/>
      <c r="M17" s="5"/>
      <c r="N17" s="62"/>
      <c r="O17" s="5"/>
      <c r="P17" s="12"/>
      <c r="Q17" s="12"/>
      <c r="R17" s="20"/>
      <c r="S17" s="7"/>
      <c r="T17" s="51"/>
      <c r="U17" s="8"/>
      <c r="V17" s="49"/>
      <c r="W17" s="51"/>
      <c r="X17" s="49"/>
      <c r="Y17" s="123" t="s">
        <v>40</v>
      </c>
      <c r="Z17" s="8">
        <v>3.8999999999999999E-6</v>
      </c>
      <c r="AA17" s="18" t="s">
        <v>41</v>
      </c>
      <c r="AB17" s="110"/>
      <c r="AC17" s="111"/>
      <c r="AD17" s="7"/>
      <c r="AE17" s="25"/>
      <c r="AF17" s="25"/>
      <c r="AG17" s="25"/>
      <c r="AH17" s="26"/>
    </row>
    <row r="18" spans="1:38" s="1" customFormat="1" x14ac:dyDescent="0.35">
      <c r="A18" s="55">
        <v>16</v>
      </c>
      <c r="B18" s="12">
        <v>1869176</v>
      </c>
      <c r="C18" s="12" t="s">
        <v>42</v>
      </c>
      <c r="D18" s="12" t="s">
        <v>15</v>
      </c>
      <c r="E18" s="12" t="s">
        <v>10</v>
      </c>
      <c r="F18" s="12">
        <v>6</v>
      </c>
      <c r="G18" s="4">
        <v>1.55E-6</v>
      </c>
      <c r="H18" s="13">
        <v>0.34699999999999998</v>
      </c>
      <c r="I18" s="13">
        <v>0.22532711953184201</v>
      </c>
      <c r="J18" s="13">
        <v>0.53437420338116104</v>
      </c>
      <c r="K18" s="5">
        <v>-1.05843049903528</v>
      </c>
      <c r="L18" s="5">
        <v>0.22029161683385201</v>
      </c>
      <c r="M18" s="5">
        <v>-4.80467897166311</v>
      </c>
      <c r="N18" s="62">
        <v>6.0492495747372201E-3</v>
      </c>
      <c r="O18" s="5">
        <v>0.93937254582888197</v>
      </c>
      <c r="P18" s="12"/>
      <c r="Q18" s="12" t="s">
        <v>195</v>
      </c>
      <c r="R18" s="20" t="s">
        <v>29</v>
      </c>
      <c r="S18" s="7" t="s">
        <v>29</v>
      </c>
      <c r="T18" s="51"/>
      <c r="U18" s="8" t="s">
        <v>29</v>
      </c>
      <c r="V18" s="49" t="s">
        <v>29</v>
      </c>
      <c r="W18" s="51"/>
      <c r="X18" s="49" t="s">
        <v>29</v>
      </c>
      <c r="Y18" s="123"/>
      <c r="Z18" s="8"/>
      <c r="AA18" s="18"/>
      <c r="AB18" s="110" t="s">
        <v>203</v>
      </c>
      <c r="AC18" s="111"/>
      <c r="AD18" s="7" t="s">
        <v>29</v>
      </c>
      <c r="AE18" s="25" t="s">
        <v>29</v>
      </c>
      <c r="AF18" s="25" t="s">
        <v>68</v>
      </c>
      <c r="AG18" s="25" t="s">
        <v>69</v>
      </c>
      <c r="AH18" s="26" t="s">
        <v>29</v>
      </c>
    </row>
    <row r="19" spans="1:38" s="1" customFormat="1" x14ac:dyDescent="0.35">
      <c r="A19" s="55">
        <v>16</v>
      </c>
      <c r="B19" s="12">
        <v>1776040</v>
      </c>
      <c r="C19" s="12" t="s">
        <v>43</v>
      </c>
      <c r="D19" s="12" t="s">
        <v>15</v>
      </c>
      <c r="E19" s="12" t="s">
        <v>10</v>
      </c>
      <c r="F19" s="12">
        <v>6</v>
      </c>
      <c r="G19" s="4">
        <v>3.2169999999999999E-6</v>
      </c>
      <c r="H19" s="13">
        <v>0.3755</v>
      </c>
      <c r="I19" s="13">
        <v>0.248630451278782</v>
      </c>
      <c r="J19" s="13">
        <v>0.56710772664729003</v>
      </c>
      <c r="K19" s="5">
        <v>-0.97949680777794801</v>
      </c>
      <c r="L19" s="5">
        <v>0.21035245334892999</v>
      </c>
      <c r="M19" s="5">
        <v>-4.6564553547334597</v>
      </c>
      <c r="N19" s="62">
        <v>5.5322496843934399E-3</v>
      </c>
      <c r="O19" s="5">
        <v>0.944904795513275</v>
      </c>
      <c r="P19" s="12"/>
      <c r="Q19" s="12" t="s">
        <v>196</v>
      </c>
      <c r="R19" s="20" t="s">
        <v>29</v>
      </c>
      <c r="S19" s="7" t="s">
        <v>29</v>
      </c>
      <c r="T19" s="51"/>
      <c r="U19" s="8" t="s">
        <v>29</v>
      </c>
      <c r="V19" s="49" t="s">
        <v>29</v>
      </c>
      <c r="W19" s="51"/>
      <c r="X19" s="49" t="s">
        <v>29</v>
      </c>
      <c r="Y19" s="123"/>
      <c r="Z19" s="8"/>
      <c r="AA19" s="18"/>
      <c r="AB19" s="110" t="s">
        <v>200</v>
      </c>
      <c r="AC19" s="111"/>
      <c r="AD19" s="7" t="s">
        <v>29</v>
      </c>
      <c r="AE19" s="25" t="s">
        <v>70</v>
      </c>
      <c r="AF19" s="25" t="s">
        <v>71</v>
      </c>
      <c r="AG19" s="25" t="s">
        <v>72</v>
      </c>
      <c r="AH19" s="26" t="s">
        <v>29</v>
      </c>
    </row>
    <row r="20" spans="1:38" s="1" customFormat="1" x14ac:dyDescent="0.35">
      <c r="A20" s="55">
        <v>16</v>
      </c>
      <c r="B20" s="12">
        <v>1605758</v>
      </c>
      <c r="C20" s="12" t="s">
        <v>44</v>
      </c>
      <c r="D20" s="12" t="s">
        <v>15</v>
      </c>
      <c r="E20" s="12" t="s">
        <v>10</v>
      </c>
      <c r="F20" s="12">
        <v>6</v>
      </c>
      <c r="G20" s="4">
        <v>1.025E-5</v>
      </c>
      <c r="H20" s="13">
        <v>0.40179999999999999</v>
      </c>
      <c r="I20" s="13">
        <v>0.267970753611256</v>
      </c>
      <c r="J20" s="13">
        <v>0.60246589534246298</v>
      </c>
      <c r="K20" s="5">
        <v>-0.91180082660130302</v>
      </c>
      <c r="L20" s="5">
        <v>0.20667173782709899</v>
      </c>
      <c r="M20" s="5">
        <v>-4.4118312266000999</v>
      </c>
      <c r="N20" s="62">
        <v>3.5298938360988599E-3</v>
      </c>
      <c r="O20" s="5">
        <v>0.94843468934937403</v>
      </c>
      <c r="P20" s="12"/>
      <c r="Q20" s="12" t="s">
        <v>197</v>
      </c>
      <c r="R20" s="20" t="s">
        <v>29</v>
      </c>
      <c r="S20" s="7" t="s">
        <v>29</v>
      </c>
      <c r="T20" s="51"/>
      <c r="U20" s="8" t="s">
        <v>29</v>
      </c>
      <c r="V20" s="49" t="s">
        <v>29</v>
      </c>
      <c r="W20" s="51"/>
      <c r="X20" s="49" t="s">
        <v>29</v>
      </c>
      <c r="Y20" s="123" t="s">
        <v>38</v>
      </c>
      <c r="Z20" s="9">
        <v>4.8000000000000001E-5</v>
      </c>
      <c r="AA20" s="18" t="s">
        <v>39</v>
      </c>
      <c r="AB20" s="110" t="s">
        <v>201</v>
      </c>
      <c r="AC20" s="111"/>
      <c r="AD20" s="7" t="s">
        <v>29</v>
      </c>
      <c r="AE20" s="25" t="s">
        <v>29</v>
      </c>
      <c r="AF20" s="25" t="s">
        <v>29</v>
      </c>
      <c r="AG20" s="25" t="s">
        <v>73</v>
      </c>
      <c r="AH20" s="26" t="s">
        <v>29</v>
      </c>
    </row>
    <row r="21" spans="1:38" s="1" customFormat="1" x14ac:dyDescent="0.35">
      <c r="A21" s="55">
        <v>16</v>
      </c>
      <c r="B21" s="12">
        <v>1776667</v>
      </c>
      <c r="C21" s="12" t="s">
        <v>45</v>
      </c>
      <c r="D21" s="12" t="s">
        <v>8</v>
      </c>
      <c r="E21" s="12" t="s">
        <v>7</v>
      </c>
      <c r="F21" s="12">
        <v>6</v>
      </c>
      <c r="G21" s="4">
        <v>1.164E-5</v>
      </c>
      <c r="H21" s="13">
        <v>0.40429999999999999</v>
      </c>
      <c r="I21" s="13">
        <v>0.26969799360382801</v>
      </c>
      <c r="J21" s="13">
        <v>0.60607974058610103</v>
      </c>
      <c r="K21" s="5">
        <v>-0.90559810233541205</v>
      </c>
      <c r="L21" s="5">
        <v>0.20655836014877901</v>
      </c>
      <c r="M21" s="5">
        <v>-4.3842239146512103</v>
      </c>
      <c r="N21" s="62">
        <v>3.3364887898370199E-3</v>
      </c>
      <c r="O21" s="5">
        <v>0.95177117813921097</v>
      </c>
      <c r="P21" s="12"/>
      <c r="Q21" s="12" t="s">
        <v>198</v>
      </c>
      <c r="R21" s="20" t="s">
        <v>29</v>
      </c>
      <c r="S21" s="7" t="s">
        <v>29</v>
      </c>
      <c r="T21" s="110"/>
      <c r="U21" s="110" t="s">
        <v>29</v>
      </c>
      <c r="V21" s="110" t="s">
        <v>29</v>
      </c>
      <c r="W21" s="110"/>
      <c r="X21" s="110" t="s">
        <v>29</v>
      </c>
      <c r="Y21" s="110" t="s">
        <v>29</v>
      </c>
      <c r="Z21" s="110" t="s">
        <v>29</v>
      </c>
      <c r="AA21" s="111" t="s">
        <v>29</v>
      </c>
      <c r="AB21" s="110" t="s">
        <v>202</v>
      </c>
      <c r="AC21" s="19"/>
      <c r="AD21" s="10" t="s">
        <v>29</v>
      </c>
      <c r="AE21" s="11" t="s">
        <v>74</v>
      </c>
      <c r="AF21" s="11" t="s">
        <v>75</v>
      </c>
      <c r="AG21" s="11" t="s">
        <v>76</v>
      </c>
      <c r="AH21" s="19" t="s">
        <v>29</v>
      </c>
    </row>
    <row r="22" spans="1:38" x14ac:dyDescent="0.35">
      <c r="A22" s="166" t="s">
        <v>209</v>
      </c>
      <c r="B22" s="166"/>
      <c r="C22" s="166"/>
      <c r="D22" s="166"/>
      <c r="E22" s="166"/>
      <c r="F22" s="166"/>
      <c r="G22" s="166"/>
      <c r="H22" s="166"/>
      <c r="I22" s="166"/>
      <c r="J22" s="166"/>
      <c r="K22" s="166"/>
      <c r="L22" s="166"/>
      <c r="M22" s="128"/>
      <c r="N22" s="128"/>
      <c r="O22" s="128"/>
      <c r="P22" s="128"/>
      <c r="Q22" s="128"/>
      <c r="R22" s="128"/>
      <c r="S22" s="128"/>
      <c r="T22" s="128"/>
      <c r="U22" s="128"/>
      <c r="V22" s="128"/>
      <c r="W22" s="128"/>
      <c r="X22" s="128"/>
      <c r="Y22" s="128"/>
      <c r="Z22" s="128"/>
      <c r="AA22" s="128"/>
      <c r="AB22" s="128"/>
      <c r="AC22" s="69"/>
      <c r="AD22" s="69"/>
      <c r="AE22" s="69"/>
      <c r="AF22" s="69"/>
      <c r="AG22" s="69"/>
      <c r="AH22" s="69"/>
      <c r="AI22" s="69"/>
      <c r="AJ22" s="69"/>
      <c r="AK22" s="69"/>
      <c r="AL22" s="3"/>
    </row>
    <row r="23" spans="1:38" x14ac:dyDescent="0.35">
      <c r="A23" s="55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</row>
    <row r="25" spans="1:38" x14ac:dyDescent="0.35">
      <c r="A25" s="61"/>
      <c r="B25" s="2"/>
      <c r="C25" s="2"/>
      <c r="D25" s="2"/>
    </row>
  </sheetData>
  <mergeCells count="11">
    <mergeCell ref="A22:L22"/>
    <mergeCell ref="Y15:AA15"/>
    <mergeCell ref="Y9:AA9"/>
    <mergeCell ref="S3:U3"/>
    <mergeCell ref="S2:AA2"/>
    <mergeCell ref="Y3:AA3"/>
    <mergeCell ref="AB3:AC3"/>
    <mergeCell ref="AD3:AH3"/>
    <mergeCell ref="V3:X3"/>
    <mergeCell ref="A1:M1"/>
    <mergeCell ref="Y14:AA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A01E0-32F9-4FBD-ABA2-20EE11C612AD}">
  <dimension ref="A1:AL33"/>
  <sheetViews>
    <sheetView workbookViewId="0">
      <selection activeCell="J36" sqref="J36"/>
    </sheetView>
  </sheetViews>
  <sheetFormatPr defaultRowHeight="14.5" x14ac:dyDescent="0.35"/>
  <cols>
    <col min="1" max="1" width="4.36328125" bestFit="1" customWidth="1"/>
    <col min="2" max="3" width="21.90625" bestFit="1" customWidth="1"/>
    <col min="4" max="4" width="7.90625" bestFit="1" customWidth="1"/>
    <col min="5" max="5" width="18" bestFit="1" customWidth="1"/>
    <col min="6" max="6" width="7.6328125" bestFit="1" customWidth="1"/>
    <col min="7" max="7" width="6.81640625" bestFit="1" customWidth="1"/>
    <col min="8" max="8" width="6.26953125" bestFit="1" customWidth="1"/>
    <col min="9" max="11" width="8" bestFit="1" customWidth="1"/>
    <col min="12" max="12" width="6.453125" customWidth="1"/>
    <col min="13" max="13" width="8" bestFit="1" customWidth="1"/>
  </cols>
  <sheetData>
    <row r="1" spans="1:13" s="64" customFormat="1" x14ac:dyDescent="0.35">
      <c r="A1" s="101" t="s">
        <v>186</v>
      </c>
      <c r="B1" s="101"/>
      <c r="C1" s="101"/>
      <c r="D1" s="101"/>
      <c r="E1" s="101"/>
      <c r="F1" s="57"/>
      <c r="H1" s="57"/>
    </row>
    <row r="2" spans="1:13" s="64" customFormat="1" x14ac:dyDescent="0.35">
      <c r="A2" s="65"/>
      <c r="B2" s="65"/>
      <c r="C2" s="65"/>
      <c r="D2" s="65"/>
      <c r="E2" s="65"/>
      <c r="F2" s="57"/>
      <c r="H2" s="57"/>
    </row>
    <row r="3" spans="1:13" x14ac:dyDescent="0.35">
      <c r="A3" s="184" t="s">
        <v>97</v>
      </c>
      <c r="B3" s="184"/>
      <c r="C3" s="184"/>
      <c r="D3" s="2"/>
      <c r="E3" s="2"/>
      <c r="F3" s="6"/>
      <c r="H3" s="6"/>
    </row>
    <row r="4" spans="1:13" x14ac:dyDescent="0.35">
      <c r="A4" s="92"/>
      <c r="B4" s="92"/>
      <c r="C4" s="92"/>
      <c r="D4" s="92"/>
      <c r="E4" s="92"/>
      <c r="F4" s="93"/>
      <c r="H4" s="93"/>
    </row>
    <row r="5" spans="1:13" x14ac:dyDescent="0.35">
      <c r="A5" s="185" t="s">
        <v>182</v>
      </c>
      <c r="B5" s="185"/>
      <c r="F5" s="6"/>
      <c r="H5" s="6"/>
    </row>
    <row r="6" spans="1:13" s="6" customFormat="1" x14ac:dyDescent="0.35">
      <c r="A6" s="6" t="s">
        <v>1</v>
      </c>
      <c r="B6" s="6" t="s">
        <v>98</v>
      </c>
      <c r="C6" s="6" t="s">
        <v>99</v>
      </c>
      <c r="D6" s="6" t="s">
        <v>100</v>
      </c>
      <c r="E6" s="6" t="s">
        <v>185</v>
      </c>
      <c r="F6" s="6" t="s">
        <v>26</v>
      </c>
      <c r="G6" s="6" t="s">
        <v>101</v>
      </c>
      <c r="H6" s="6" t="s">
        <v>102</v>
      </c>
      <c r="I6" s="6" t="s">
        <v>103</v>
      </c>
      <c r="J6" s="6" t="s">
        <v>104</v>
      </c>
      <c r="K6" s="6" t="s">
        <v>105</v>
      </c>
      <c r="L6" s="6" t="s">
        <v>106</v>
      </c>
      <c r="M6" s="6" t="s">
        <v>107</v>
      </c>
    </row>
    <row r="7" spans="1:13" s="6" customFormat="1" x14ac:dyDescent="0.35">
      <c r="A7" s="6">
        <v>16</v>
      </c>
      <c r="B7" s="6">
        <f>1697584-1000000</f>
        <v>697584</v>
      </c>
      <c r="C7" s="6">
        <f>1697584+1000000</f>
        <v>2697584</v>
      </c>
      <c r="D7" s="93">
        <v>9640</v>
      </c>
      <c r="E7" s="6" t="s">
        <v>50</v>
      </c>
      <c r="F7" s="126" t="s">
        <v>32</v>
      </c>
      <c r="G7" s="93">
        <v>515</v>
      </c>
      <c r="H7" s="90">
        <v>6160</v>
      </c>
      <c r="I7" s="99">
        <v>1.5812939999999999E-30</v>
      </c>
      <c r="J7" s="99">
        <v>2.0130300000000001E-30</v>
      </c>
      <c r="K7" s="91">
        <v>0.42369040000000002</v>
      </c>
      <c r="L7" s="91">
        <v>0.53933229999999999</v>
      </c>
      <c r="M7" s="91">
        <v>3.697723E-2</v>
      </c>
    </row>
    <row r="8" spans="1:13" x14ac:dyDescent="0.35">
      <c r="A8" s="6">
        <v>16</v>
      </c>
      <c r="B8" s="6">
        <f>1697584-1000000</f>
        <v>697584</v>
      </c>
      <c r="C8" s="6">
        <f>1697584+1000000</f>
        <v>2697584</v>
      </c>
      <c r="D8" s="93">
        <v>9640</v>
      </c>
      <c r="E8" s="6" t="s">
        <v>50</v>
      </c>
      <c r="F8" s="126" t="s">
        <v>33</v>
      </c>
      <c r="G8" s="90">
        <v>515</v>
      </c>
      <c r="H8" s="90">
        <v>5954</v>
      </c>
      <c r="I8" s="99">
        <v>5.2946629999999998E-3</v>
      </c>
      <c r="J8" s="99">
        <v>6.6897609999999998E-3</v>
      </c>
      <c r="K8" s="91">
        <v>0.42179939999999999</v>
      </c>
      <c r="L8" s="91">
        <v>0.53290660000000001</v>
      </c>
      <c r="M8" s="91">
        <v>3.3309659999999998E-2</v>
      </c>
    </row>
    <row r="9" spans="1:13" x14ac:dyDescent="0.35">
      <c r="A9" s="6">
        <v>16</v>
      </c>
      <c r="B9" s="6">
        <f>1697584-1000000</f>
        <v>697584</v>
      </c>
      <c r="C9" s="6">
        <f>1697584+1000000</f>
        <v>2697584</v>
      </c>
      <c r="D9" s="93">
        <v>9640</v>
      </c>
      <c r="E9" s="6" t="s">
        <v>50</v>
      </c>
      <c r="F9" s="126" t="s">
        <v>30</v>
      </c>
      <c r="G9" s="90">
        <v>515</v>
      </c>
      <c r="H9" s="90">
        <v>6156</v>
      </c>
      <c r="I9" s="99">
        <v>2.024964E-62</v>
      </c>
      <c r="J9" s="99">
        <v>2.5775529999999998E-62</v>
      </c>
      <c r="K9" s="91">
        <v>0.4312203</v>
      </c>
      <c r="L9" s="91">
        <v>0.54887529999999995</v>
      </c>
      <c r="M9" s="91">
        <v>1.9904350000000001E-2</v>
      </c>
    </row>
    <row r="10" spans="1:13" x14ac:dyDescent="0.35">
      <c r="A10" s="6"/>
      <c r="B10" s="6"/>
      <c r="C10" s="6"/>
      <c r="D10" s="93"/>
      <c r="E10" s="6"/>
      <c r="F10" s="126"/>
      <c r="G10" s="93"/>
      <c r="H10" s="94"/>
      <c r="I10" s="96"/>
      <c r="J10" s="96"/>
      <c r="K10" s="95"/>
      <c r="L10" s="95"/>
      <c r="M10" s="96"/>
    </row>
    <row r="11" spans="1:13" x14ac:dyDescent="0.35">
      <c r="A11" s="6">
        <v>16</v>
      </c>
      <c r="B11" s="6">
        <f>1697584-1000000</f>
        <v>697584</v>
      </c>
      <c r="C11" s="6">
        <f>1697584+1000000</f>
        <v>2697584</v>
      </c>
      <c r="D11" s="93">
        <v>9640</v>
      </c>
      <c r="E11" t="s">
        <v>93</v>
      </c>
      <c r="F11" s="126" t="s">
        <v>32</v>
      </c>
      <c r="G11" s="90">
        <v>483</v>
      </c>
      <c r="H11" s="90">
        <v>6160</v>
      </c>
      <c r="I11" s="99">
        <v>4.7263689999999996E-12</v>
      </c>
      <c r="J11" s="99">
        <v>6.0167939999999997E-12</v>
      </c>
      <c r="K11" s="91">
        <v>0.43047999999999997</v>
      </c>
      <c r="L11" s="91">
        <v>0.54799109999999995</v>
      </c>
      <c r="M11" s="91">
        <v>2.152892E-2</v>
      </c>
    </row>
    <row r="12" spans="1:13" x14ac:dyDescent="0.35">
      <c r="A12" s="6">
        <v>16</v>
      </c>
      <c r="B12" s="6">
        <f>1697584-1000000</f>
        <v>697584</v>
      </c>
      <c r="C12" s="6">
        <f>1697584+1000000</f>
        <v>2697584</v>
      </c>
      <c r="D12" s="93">
        <v>9640</v>
      </c>
      <c r="E12" t="s">
        <v>93</v>
      </c>
      <c r="F12" s="126" t="s">
        <v>33</v>
      </c>
      <c r="G12" s="90">
        <v>483</v>
      </c>
      <c r="H12" s="90">
        <v>5954</v>
      </c>
      <c r="I12" s="99">
        <v>1.093849E-15</v>
      </c>
      <c r="J12" s="99">
        <v>1.382068E-15</v>
      </c>
      <c r="K12" s="91">
        <v>0.43338739999999998</v>
      </c>
      <c r="L12" s="91">
        <v>0.54756229999999995</v>
      </c>
      <c r="M12" s="91">
        <v>1.9050299999999999E-2</v>
      </c>
    </row>
    <row r="13" spans="1:13" x14ac:dyDescent="0.35">
      <c r="A13" s="6">
        <v>16</v>
      </c>
      <c r="B13" s="6">
        <f>1697584-1000000</f>
        <v>697584</v>
      </c>
      <c r="C13" s="6">
        <f>1697584+1000000</f>
        <v>2697584</v>
      </c>
      <c r="D13" s="93">
        <v>9640</v>
      </c>
      <c r="E13" t="s">
        <v>93</v>
      </c>
      <c r="F13" s="126" t="s">
        <v>30</v>
      </c>
      <c r="G13" s="90">
        <v>483</v>
      </c>
      <c r="H13" s="90">
        <v>6156</v>
      </c>
      <c r="I13" s="100">
        <v>8.0453490000000005E-45</v>
      </c>
      <c r="J13" s="100">
        <v>1.024083E-44</v>
      </c>
      <c r="K13" s="91">
        <v>0.42991370000000001</v>
      </c>
      <c r="L13" s="91">
        <v>0.54720919999999995</v>
      </c>
      <c r="M13" s="91">
        <v>2.2877100000000001E-2</v>
      </c>
    </row>
    <row r="14" spans="1:13" x14ac:dyDescent="0.35">
      <c r="A14" s="6">
        <v>16</v>
      </c>
      <c r="B14" s="6">
        <f>1697584-1000000</f>
        <v>697584</v>
      </c>
      <c r="C14" s="6">
        <f>1697584+1000000</f>
        <v>2697584</v>
      </c>
      <c r="D14" s="93">
        <v>9640</v>
      </c>
      <c r="E14" t="s">
        <v>93</v>
      </c>
      <c r="F14" s="126" t="s">
        <v>94</v>
      </c>
      <c r="G14" s="93">
        <v>483</v>
      </c>
      <c r="H14" s="90">
        <v>6408</v>
      </c>
      <c r="I14" s="99">
        <v>6.0262809999999998E-20</v>
      </c>
      <c r="J14" s="99">
        <v>7.756589E-20</v>
      </c>
      <c r="K14" s="91">
        <v>0.40610109999999999</v>
      </c>
      <c r="L14" s="91">
        <v>0.5226324</v>
      </c>
      <c r="M14" s="91">
        <v>7.1266469999999998E-2</v>
      </c>
    </row>
    <row r="15" spans="1:13" x14ac:dyDescent="0.35">
      <c r="A15" s="6">
        <v>16</v>
      </c>
      <c r="B15" s="6">
        <f>1697584-1000000</f>
        <v>697584</v>
      </c>
      <c r="C15" s="6">
        <f>1697584+1000000</f>
        <v>2697584</v>
      </c>
      <c r="D15" s="93">
        <v>9640</v>
      </c>
      <c r="E15" t="s">
        <v>93</v>
      </c>
      <c r="F15" s="126" t="s">
        <v>95</v>
      </c>
      <c r="G15" s="93">
        <v>483</v>
      </c>
      <c r="H15" s="90">
        <v>6375</v>
      </c>
      <c r="I15" s="100">
        <v>5.3542989999999999E-2</v>
      </c>
      <c r="J15" s="100">
        <v>6.8807350000000003E-2</v>
      </c>
      <c r="K15" s="91">
        <v>0.37527440000000001</v>
      </c>
      <c r="L15" s="91">
        <v>0.4822398</v>
      </c>
      <c r="M15" s="91">
        <v>2.0135500000000001E-2</v>
      </c>
    </row>
    <row r="16" spans="1:13" x14ac:dyDescent="0.35">
      <c r="F16" s="126"/>
      <c r="H16" s="94"/>
      <c r="I16" s="97"/>
      <c r="J16" s="97"/>
      <c r="K16" s="97"/>
      <c r="L16" s="97"/>
      <c r="M16" s="97"/>
    </row>
    <row r="19" spans="1:38" x14ac:dyDescent="0.35">
      <c r="A19" s="185" t="s">
        <v>183</v>
      </c>
      <c r="B19" s="185"/>
      <c r="F19" s="93"/>
      <c r="H19" s="93"/>
    </row>
    <row r="20" spans="1:38" s="93" customFormat="1" x14ac:dyDescent="0.35">
      <c r="A20" s="93" t="s">
        <v>1</v>
      </c>
      <c r="B20" s="93" t="s">
        <v>98</v>
      </c>
      <c r="C20" s="93" t="s">
        <v>99</v>
      </c>
      <c r="D20" s="93" t="s">
        <v>100</v>
      </c>
      <c r="E20" s="102" t="s">
        <v>185</v>
      </c>
      <c r="F20" s="93" t="s">
        <v>26</v>
      </c>
      <c r="G20" s="93" t="s">
        <v>101</v>
      </c>
      <c r="H20" s="93" t="s">
        <v>102</v>
      </c>
      <c r="I20" s="93" t="s">
        <v>103</v>
      </c>
      <c r="J20" s="93" t="s">
        <v>104</v>
      </c>
      <c r="K20" s="69" t="s">
        <v>105</v>
      </c>
      <c r="L20" s="69" t="s">
        <v>106</v>
      </c>
      <c r="M20" s="69" t="s">
        <v>107</v>
      </c>
    </row>
    <row r="21" spans="1:38" s="93" customFormat="1" x14ac:dyDescent="0.35">
      <c r="A21" s="93">
        <v>16</v>
      </c>
      <c r="B21" s="93">
        <f>1697584-1000000</f>
        <v>697584</v>
      </c>
      <c r="C21" s="93">
        <f>1697584+1000000</f>
        <v>2697584</v>
      </c>
      <c r="D21" s="98">
        <v>17809</v>
      </c>
      <c r="E21" s="93" t="s">
        <v>50</v>
      </c>
      <c r="F21" s="126" t="s">
        <v>32</v>
      </c>
      <c r="G21" s="93">
        <v>515</v>
      </c>
      <c r="H21" s="90">
        <v>6158</v>
      </c>
      <c r="I21" s="99">
        <v>5.2246010000000004E-31</v>
      </c>
      <c r="J21" s="99">
        <v>3.2017950000000001E-30</v>
      </c>
      <c r="K21" s="91">
        <v>0.13998740000000001</v>
      </c>
      <c r="L21" s="91">
        <v>0.85788359999999997</v>
      </c>
      <c r="M21" s="99">
        <v>2.1289910000000002E-3</v>
      </c>
    </row>
    <row r="22" spans="1:38" x14ac:dyDescent="0.35">
      <c r="A22" s="93">
        <v>16</v>
      </c>
      <c r="B22" s="93">
        <f>1697584-1000000</f>
        <v>697584</v>
      </c>
      <c r="C22" s="93">
        <f>1697584+1000000</f>
        <v>2697584</v>
      </c>
      <c r="D22" s="98">
        <v>17809</v>
      </c>
      <c r="E22" s="93" t="s">
        <v>50</v>
      </c>
      <c r="F22" s="126" t="s">
        <v>33</v>
      </c>
      <c r="G22" s="90">
        <v>515</v>
      </c>
      <c r="H22" s="90">
        <v>5952</v>
      </c>
      <c r="I22" s="99">
        <v>1.7256140000000001E-3</v>
      </c>
      <c r="J22" s="91">
        <v>1.0531840000000001E-2</v>
      </c>
      <c r="K22" s="91">
        <v>0.1374707</v>
      </c>
      <c r="L22" s="91">
        <v>0.83900560000000002</v>
      </c>
      <c r="M22" s="91">
        <v>1.126632E-2</v>
      </c>
    </row>
    <row r="23" spans="1:38" x14ac:dyDescent="0.35">
      <c r="A23" s="93">
        <v>16</v>
      </c>
      <c r="B23" s="93">
        <f>1697584-1000000</f>
        <v>697584</v>
      </c>
      <c r="C23" s="93">
        <f>1697584+1000000</f>
        <v>2697584</v>
      </c>
      <c r="D23" s="98">
        <v>17809</v>
      </c>
      <c r="E23" s="93" t="s">
        <v>50</v>
      </c>
      <c r="F23" s="126" t="s">
        <v>30</v>
      </c>
      <c r="G23" s="90">
        <v>515</v>
      </c>
      <c r="H23" s="90">
        <v>6154</v>
      </c>
      <c r="I23" s="99">
        <v>6.5647969999999998E-63</v>
      </c>
      <c r="J23" s="99">
        <v>4.0225070000000004E-62</v>
      </c>
      <c r="K23" s="91">
        <v>0.1397987</v>
      </c>
      <c r="L23" s="91">
        <v>0.85659759999999996</v>
      </c>
      <c r="M23" s="99">
        <v>3.6036789999999998E-3</v>
      </c>
    </row>
    <row r="24" spans="1:38" x14ac:dyDescent="0.35">
      <c r="A24" s="93"/>
      <c r="B24" s="93"/>
      <c r="C24" s="93"/>
      <c r="D24" s="98"/>
      <c r="E24" s="93"/>
      <c r="F24" s="126"/>
      <c r="G24" s="93"/>
      <c r="H24" s="90"/>
      <c r="I24" s="99"/>
      <c r="J24" s="99"/>
      <c r="K24" s="91"/>
      <c r="L24" s="91"/>
      <c r="M24" s="99"/>
    </row>
    <row r="25" spans="1:38" x14ac:dyDescent="0.35">
      <c r="A25" s="93">
        <v>16</v>
      </c>
      <c r="B25" s="93">
        <f>1697584-1000000</f>
        <v>697584</v>
      </c>
      <c r="C25" s="93">
        <f>1697584+1000000</f>
        <v>2697584</v>
      </c>
      <c r="D25" s="98">
        <v>17809</v>
      </c>
      <c r="E25" t="s">
        <v>93</v>
      </c>
      <c r="F25" s="126" t="s">
        <v>32</v>
      </c>
      <c r="G25" s="90">
        <v>483</v>
      </c>
      <c r="H25" s="90">
        <v>6158</v>
      </c>
      <c r="I25" s="99">
        <v>1.535334E-12</v>
      </c>
      <c r="J25" s="99">
        <v>9.4089910000000005E-12</v>
      </c>
      <c r="K25" s="91">
        <v>0.13983889999999999</v>
      </c>
      <c r="L25" s="91">
        <v>0.85697239999999997</v>
      </c>
      <c r="M25" s="99">
        <v>3.1886290000000001E-3</v>
      </c>
    </row>
    <row r="26" spans="1:38" x14ac:dyDescent="0.35">
      <c r="A26" s="93">
        <v>16</v>
      </c>
      <c r="B26" s="93">
        <f>1697584-1000000</f>
        <v>697584</v>
      </c>
      <c r="C26" s="93">
        <f>1697584+1000000</f>
        <v>2697584</v>
      </c>
      <c r="D26" s="98">
        <v>17809</v>
      </c>
      <c r="E26" t="s">
        <v>93</v>
      </c>
      <c r="F26" s="126" t="s">
        <v>33</v>
      </c>
      <c r="G26" s="90">
        <v>483</v>
      </c>
      <c r="H26" s="90">
        <v>5952</v>
      </c>
      <c r="I26" s="99">
        <v>3.5392659999999999E-16</v>
      </c>
      <c r="J26" s="99">
        <v>2.1601000000000001E-15</v>
      </c>
      <c r="K26" s="91">
        <v>0.1402272</v>
      </c>
      <c r="L26" s="91">
        <v>0.85583670000000001</v>
      </c>
      <c r="M26" s="99">
        <v>3.9361190000000001E-3</v>
      </c>
    </row>
    <row r="27" spans="1:38" x14ac:dyDescent="0.35">
      <c r="A27" s="93">
        <v>16</v>
      </c>
      <c r="B27" s="93">
        <f>1697584-1000000</f>
        <v>697584</v>
      </c>
      <c r="C27" s="93">
        <f>1697584+1000000</f>
        <v>2697584</v>
      </c>
      <c r="D27" s="98">
        <v>17809</v>
      </c>
      <c r="E27" t="s">
        <v>93</v>
      </c>
      <c r="F27" s="126" t="s">
        <v>30</v>
      </c>
      <c r="G27" s="90">
        <v>483</v>
      </c>
      <c r="H27" s="90">
        <v>6154</v>
      </c>
      <c r="I27" s="99">
        <v>2.6185840000000001E-45</v>
      </c>
      <c r="J27" s="99">
        <v>1.6045090000000001E-44</v>
      </c>
      <c r="K27" s="91">
        <v>0.13992750000000001</v>
      </c>
      <c r="L27" s="91">
        <v>0.85738749999999997</v>
      </c>
      <c r="M27" s="99">
        <v>2.6849809999999999E-3</v>
      </c>
    </row>
    <row r="28" spans="1:38" x14ac:dyDescent="0.35">
      <c r="A28" s="93">
        <v>16</v>
      </c>
      <c r="B28" s="93">
        <f>1697584-1000000</f>
        <v>697584</v>
      </c>
      <c r="C28" s="93">
        <f>1697584+1000000</f>
        <v>2697584</v>
      </c>
      <c r="D28" s="98">
        <v>17809</v>
      </c>
      <c r="E28" t="s">
        <v>93</v>
      </c>
      <c r="F28" s="126" t="s">
        <v>94</v>
      </c>
      <c r="G28" s="93">
        <v>483</v>
      </c>
      <c r="H28" s="90">
        <v>6406</v>
      </c>
      <c r="I28" s="99">
        <v>2.071028E-20</v>
      </c>
      <c r="J28" s="99">
        <v>1.272701E-19</v>
      </c>
      <c r="K28" s="91">
        <v>0.1395631</v>
      </c>
      <c r="L28" s="91">
        <v>0.85764949999999995</v>
      </c>
      <c r="M28" s="99">
        <v>2.7873249999999998E-3</v>
      </c>
    </row>
    <row r="29" spans="1:38" x14ac:dyDescent="0.35">
      <c r="A29" s="93">
        <v>16</v>
      </c>
      <c r="B29" s="93">
        <f>1697584-1000000</f>
        <v>697584</v>
      </c>
      <c r="C29" s="93">
        <f>1697584+1000000</f>
        <v>2697584</v>
      </c>
      <c r="D29" s="98">
        <v>17809</v>
      </c>
      <c r="E29" t="s">
        <v>93</v>
      </c>
      <c r="F29" s="126" t="s">
        <v>95</v>
      </c>
      <c r="G29" s="93">
        <v>483</v>
      </c>
      <c r="H29" s="90">
        <v>6373</v>
      </c>
      <c r="I29" s="91">
        <v>1.720901E-2</v>
      </c>
      <c r="J29" s="91">
        <v>0.1057249</v>
      </c>
      <c r="K29" s="91">
        <v>0.1206125</v>
      </c>
      <c r="L29" s="91">
        <v>0.740977</v>
      </c>
      <c r="M29" s="91">
        <v>1.54766E-2</v>
      </c>
    </row>
    <row r="30" spans="1:38" x14ac:dyDescent="0.35">
      <c r="F30" s="127"/>
      <c r="K30" s="1"/>
      <c r="L30" s="1"/>
      <c r="M30" s="1"/>
    </row>
    <row r="31" spans="1:38" x14ac:dyDescent="0.35">
      <c r="K31" s="1"/>
      <c r="L31" s="1"/>
      <c r="M31" s="1"/>
    </row>
    <row r="32" spans="1:38" s="130" customFormat="1" x14ac:dyDescent="0.35">
      <c r="A32" s="186" t="s">
        <v>214</v>
      </c>
      <c r="B32" s="186"/>
      <c r="C32" s="186"/>
      <c r="D32" s="186"/>
      <c r="E32" s="186"/>
      <c r="F32" s="186"/>
      <c r="G32" s="186"/>
      <c r="H32" s="186"/>
      <c r="I32" s="186"/>
      <c r="J32" s="186"/>
      <c r="K32" s="186"/>
      <c r="L32" s="186"/>
      <c r="M32" s="186"/>
      <c r="N32" s="186"/>
      <c r="O32" s="110"/>
      <c r="P32" s="110"/>
      <c r="Q32" s="110"/>
      <c r="R32" s="110"/>
      <c r="S32" s="110"/>
      <c r="T32" s="110"/>
      <c r="U32" s="110"/>
      <c r="V32" s="110"/>
      <c r="W32" s="110"/>
      <c r="X32" s="110"/>
      <c r="Y32" s="110"/>
      <c r="Z32" s="110"/>
      <c r="AA32" s="110"/>
      <c r="AB32" s="110"/>
      <c r="AC32" s="110"/>
      <c r="AD32" s="110"/>
      <c r="AE32" s="110"/>
      <c r="AF32" s="110"/>
      <c r="AG32" s="110"/>
      <c r="AH32" s="110"/>
      <c r="AI32" s="110"/>
      <c r="AJ32" s="110"/>
      <c r="AK32" s="110"/>
      <c r="AL32" s="29"/>
    </row>
    <row r="33" spans="11:13" x14ac:dyDescent="0.35">
      <c r="K33" s="1"/>
      <c r="L33" s="1"/>
      <c r="M33" s="1"/>
    </row>
  </sheetData>
  <mergeCells count="4">
    <mergeCell ref="A3:C3"/>
    <mergeCell ref="A5:B5"/>
    <mergeCell ref="A19:B19"/>
    <mergeCell ref="A32:N3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F77A8-F422-4583-AA11-285F945E2348}">
  <dimension ref="A1:AL24"/>
  <sheetViews>
    <sheetView workbookViewId="0">
      <selection activeCell="C29" sqref="C29"/>
    </sheetView>
  </sheetViews>
  <sheetFormatPr defaultRowHeight="14.5" x14ac:dyDescent="0.35"/>
  <cols>
    <col min="1" max="1" width="13.36328125" style="6" bestFit="1" customWidth="1"/>
    <col min="2" max="3" width="16.08984375" style="6" bestFit="1" customWidth="1"/>
    <col min="4" max="5" width="11" style="6" bestFit="1" customWidth="1"/>
    <col min="6" max="6" width="8.54296875" style="6" customWidth="1"/>
    <col min="7" max="7" width="9.6328125" style="6" customWidth="1"/>
    <col min="8" max="8" width="10.36328125" style="6" customWidth="1"/>
    <col min="9" max="9" width="13" style="102" customWidth="1"/>
    <col min="10" max="11" width="16.08984375" style="102" bestFit="1" customWidth="1"/>
    <col min="12" max="13" width="11" style="102" bestFit="1" customWidth="1"/>
    <col min="14" max="16" width="8.7265625" style="102"/>
  </cols>
  <sheetData>
    <row r="1" spans="1:16" x14ac:dyDescent="0.35">
      <c r="A1" s="187" t="s">
        <v>184</v>
      </c>
      <c r="B1" s="187"/>
      <c r="C1" s="187"/>
      <c r="D1" s="187"/>
      <c r="E1" s="187"/>
      <c r="F1" s="187"/>
      <c r="G1" s="187"/>
      <c r="H1" s="187"/>
    </row>
    <row r="2" spans="1:16" x14ac:dyDescent="0.35">
      <c r="A2" s="57" t="s">
        <v>0</v>
      </c>
      <c r="B2" s="57" t="s">
        <v>1</v>
      </c>
      <c r="C2" s="115" t="s">
        <v>21</v>
      </c>
      <c r="D2" s="115" t="s">
        <v>47</v>
      </c>
      <c r="E2" s="115" t="s">
        <v>62</v>
      </c>
      <c r="F2" s="115" t="s">
        <v>2</v>
      </c>
      <c r="G2" s="132" t="s">
        <v>3</v>
      </c>
      <c r="H2" s="115" t="s">
        <v>5</v>
      </c>
      <c r="I2" s="115" t="s">
        <v>187</v>
      </c>
      <c r="J2" s="115" t="s">
        <v>1</v>
      </c>
      <c r="K2" s="115" t="s">
        <v>21</v>
      </c>
      <c r="L2" s="115" t="s">
        <v>47</v>
      </c>
      <c r="M2" s="115" t="s">
        <v>62</v>
      </c>
      <c r="N2" s="57" t="s">
        <v>2</v>
      </c>
      <c r="O2" s="131" t="s">
        <v>3</v>
      </c>
      <c r="P2" s="57" t="s">
        <v>5</v>
      </c>
    </row>
    <row r="3" spans="1:16" x14ac:dyDescent="0.35">
      <c r="A3" s="58" t="s">
        <v>115</v>
      </c>
      <c r="B3" s="6">
        <v>3</v>
      </c>
      <c r="C3" s="6">
        <v>44861942</v>
      </c>
      <c r="D3" s="6" t="s">
        <v>8</v>
      </c>
      <c r="E3" s="6" t="s">
        <v>10</v>
      </c>
      <c r="F3" s="6">
        <v>6</v>
      </c>
      <c r="G3" s="103">
        <v>0.55830000000000002</v>
      </c>
      <c r="H3" s="104">
        <v>0.9335</v>
      </c>
      <c r="I3" s="102" t="s">
        <v>6</v>
      </c>
      <c r="J3" s="102" t="s">
        <v>6</v>
      </c>
      <c r="K3" s="102" t="s">
        <v>6</v>
      </c>
      <c r="L3" s="102" t="s">
        <v>6</v>
      </c>
      <c r="M3" s="102" t="s">
        <v>6</v>
      </c>
      <c r="N3" s="102" t="s">
        <v>6</v>
      </c>
      <c r="O3" s="102" t="s">
        <v>6</v>
      </c>
      <c r="P3" s="102" t="s">
        <v>6</v>
      </c>
    </row>
    <row r="4" spans="1:16" x14ac:dyDescent="0.35">
      <c r="A4" s="58" t="s">
        <v>116</v>
      </c>
      <c r="B4" s="6">
        <v>3</v>
      </c>
      <c r="C4" s="6">
        <v>169768483</v>
      </c>
      <c r="D4" s="6" t="s">
        <v>15</v>
      </c>
      <c r="E4" s="6" t="s">
        <v>8</v>
      </c>
      <c r="F4" s="6">
        <v>6</v>
      </c>
      <c r="G4" s="103">
        <v>0.60089999999999999</v>
      </c>
      <c r="H4" s="104">
        <v>0.96819999999999995</v>
      </c>
      <c r="I4" s="102" t="s">
        <v>6</v>
      </c>
      <c r="J4" s="102" t="s">
        <v>6</v>
      </c>
      <c r="K4" s="102" t="s">
        <v>6</v>
      </c>
      <c r="L4" s="102" t="s">
        <v>6</v>
      </c>
      <c r="M4" s="102" t="s">
        <v>6</v>
      </c>
      <c r="N4" s="102" t="s">
        <v>6</v>
      </c>
      <c r="O4" s="102" t="s">
        <v>6</v>
      </c>
      <c r="P4" s="102" t="s">
        <v>6</v>
      </c>
    </row>
    <row r="5" spans="1:16" x14ac:dyDescent="0.35">
      <c r="A5" s="58" t="s">
        <v>117</v>
      </c>
      <c r="B5" s="6">
        <v>4</v>
      </c>
      <c r="C5" s="6">
        <v>88916657</v>
      </c>
      <c r="D5" s="6" t="s">
        <v>15</v>
      </c>
      <c r="E5" s="6" t="s">
        <v>8</v>
      </c>
      <c r="F5" s="6">
        <v>6</v>
      </c>
      <c r="G5" s="103">
        <v>0.7631</v>
      </c>
      <c r="H5" s="104">
        <v>1.0199</v>
      </c>
      <c r="I5" s="102" t="s">
        <v>6</v>
      </c>
      <c r="J5" s="102" t="s">
        <v>6</v>
      </c>
      <c r="K5" s="102" t="s">
        <v>6</v>
      </c>
      <c r="L5" s="102" t="s">
        <v>6</v>
      </c>
      <c r="M5" s="102" t="s">
        <v>6</v>
      </c>
      <c r="N5" s="102" t="s">
        <v>6</v>
      </c>
      <c r="O5" s="102" t="s">
        <v>6</v>
      </c>
      <c r="P5" s="102" t="s">
        <v>6</v>
      </c>
    </row>
    <row r="6" spans="1:16" x14ac:dyDescent="0.35">
      <c r="A6" s="58" t="s">
        <v>118</v>
      </c>
      <c r="B6" s="6">
        <v>5</v>
      </c>
      <c r="C6" s="6">
        <v>1282299</v>
      </c>
      <c r="D6" s="6" t="s">
        <v>15</v>
      </c>
      <c r="E6" s="6" t="s">
        <v>10</v>
      </c>
      <c r="F6" s="6">
        <v>6</v>
      </c>
      <c r="G6" s="103">
        <v>0.25130000000000002</v>
      </c>
      <c r="H6" s="104">
        <v>0.92820000000000003</v>
      </c>
      <c r="I6" s="102" t="s">
        <v>6</v>
      </c>
      <c r="J6" s="102" t="s">
        <v>6</v>
      </c>
      <c r="K6" s="102" t="s">
        <v>6</v>
      </c>
      <c r="L6" s="102" t="s">
        <v>6</v>
      </c>
      <c r="M6" s="102" t="s">
        <v>6</v>
      </c>
      <c r="N6" s="102" t="s">
        <v>6</v>
      </c>
      <c r="O6" s="102" t="s">
        <v>6</v>
      </c>
      <c r="P6" s="102" t="s">
        <v>6</v>
      </c>
    </row>
    <row r="7" spans="1:16" x14ac:dyDescent="0.35">
      <c r="A7" s="58" t="s">
        <v>119</v>
      </c>
      <c r="B7" s="6">
        <v>6</v>
      </c>
      <c r="C7" s="6">
        <v>7562999</v>
      </c>
      <c r="D7" s="6" t="s">
        <v>10</v>
      </c>
      <c r="E7" s="6" t="s">
        <v>7</v>
      </c>
      <c r="F7" s="6">
        <v>6</v>
      </c>
      <c r="G7" s="103">
        <v>2.7879999999999999E-2</v>
      </c>
      <c r="H7" s="104">
        <v>1.1328</v>
      </c>
      <c r="I7" s="102" t="s">
        <v>6</v>
      </c>
      <c r="J7" s="102" t="s">
        <v>6</v>
      </c>
      <c r="K7" s="102" t="s">
        <v>6</v>
      </c>
      <c r="L7" s="102" t="s">
        <v>6</v>
      </c>
      <c r="M7" s="102" t="s">
        <v>6</v>
      </c>
      <c r="N7" s="102" t="s">
        <v>6</v>
      </c>
      <c r="O7" s="102" t="s">
        <v>6</v>
      </c>
      <c r="P7" s="102" t="s">
        <v>6</v>
      </c>
    </row>
    <row r="8" spans="1:16" x14ac:dyDescent="0.35">
      <c r="A8" s="58" t="s">
        <v>120</v>
      </c>
      <c r="B8" s="6">
        <v>7</v>
      </c>
      <c r="C8" s="6">
        <v>1829125</v>
      </c>
      <c r="D8" s="6" t="s">
        <v>15</v>
      </c>
      <c r="E8" s="6" t="s">
        <v>10</v>
      </c>
      <c r="F8" s="6">
        <v>6</v>
      </c>
      <c r="G8" s="103">
        <v>0.47889999999999999</v>
      </c>
      <c r="H8" s="104">
        <v>1.0436000000000001</v>
      </c>
      <c r="I8" s="102" t="s">
        <v>6</v>
      </c>
      <c r="J8" s="102" t="s">
        <v>6</v>
      </c>
      <c r="K8" s="102" t="s">
        <v>6</v>
      </c>
      <c r="L8" s="102" t="s">
        <v>6</v>
      </c>
      <c r="M8" s="102" t="s">
        <v>6</v>
      </c>
      <c r="N8" s="102" t="s">
        <v>6</v>
      </c>
      <c r="O8" s="102" t="s">
        <v>6</v>
      </c>
      <c r="P8" s="102" t="s">
        <v>6</v>
      </c>
    </row>
    <row r="9" spans="1:16" x14ac:dyDescent="0.35">
      <c r="A9" s="58" t="s">
        <v>121</v>
      </c>
      <c r="B9" s="6">
        <v>7</v>
      </c>
      <c r="C9" s="6">
        <v>100032719</v>
      </c>
      <c r="D9" s="6" t="s">
        <v>7</v>
      </c>
      <c r="E9" s="6" t="s">
        <v>8</v>
      </c>
      <c r="F9" s="6">
        <v>6</v>
      </c>
      <c r="G9" s="103">
        <v>0.95409999999999995</v>
      </c>
      <c r="H9" s="104">
        <v>0.99670000000000003</v>
      </c>
      <c r="I9" s="102" t="s">
        <v>6</v>
      </c>
      <c r="J9" s="102" t="s">
        <v>6</v>
      </c>
      <c r="K9" s="102" t="s">
        <v>6</v>
      </c>
      <c r="L9" s="102" t="s">
        <v>6</v>
      </c>
      <c r="M9" s="102" t="s">
        <v>6</v>
      </c>
      <c r="N9" s="102" t="s">
        <v>6</v>
      </c>
      <c r="O9" s="102" t="s">
        <v>6</v>
      </c>
      <c r="P9" s="102" t="s">
        <v>6</v>
      </c>
    </row>
    <row r="10" spans="1:16" x14ac:dyDescent="0.35">
      <c r="A10" s="58" t="s">
        <v>122</v>
      </c>
      <c r="B10" s="6">
        <v>8</v>
      </c>
      <c r="C10" s="6">
        <v>119927966</v>
      </c>
      <c r="D10" s="6" t="s">
        <v>10</v>
      </c>
      <c r="E10" s="6" t="s">
        <v>7</v>
      </c>
      <c r="F10" s="6">
        <v>6</v>
      </c>
      <c r="G10" s="103">
        <v>0.2205</v>
      </c>
      <c r="H10" s="104">
        <v>0.93169999999999997</v>
      </c>
      <c r="I10" s="102" t="s">
        <v>6</v>
      </c>
      <c r="J10" s="102" t="s">
        <v>6</v>
      </c>
      <c r="K10" s="102" t="s">
        <v>6</v>
      </c>
      <c r="L10" s="102" t="s">
        <v>6</v>
      </c>
      <c r="M10" s="102" t="s">
        <v>6</v>
      </c>
      <c r="N10" s="102" t="s">
        <v>6</v>
      </c>
      <c r="O10" s="102" t="s">
        <v>6</v>
      </c>
      <c r="P10" s="102" t="s">
        <v>6</v>
      </c>
    </row>
    <row r="11" spans="1:16" x14ac:dyDescent="0.35">
      <c r="A11" s="58" t="s">
        <v>123</v>
      </c>
      <c r="B11" s="6">
        <v>10</v>
      </c>
      <c r="C11" s="6">
        <v>109470103</v>
      </c>
      <c r="D11" s="6" t="s">
        <v>15</v>
      </c>
      <c r="E11" s="6" t="s">
        <v>10</v>
      </c>
      <c r="F11" s="6">
        <v>6</v>
      </c>
      <c r="G11" s="103">
        <v>0.26</v>
      </c>
      <c r="H11" s="104">
        <v>0.87219999999999998</v>
      </c>
      <c r="I11" s="102" t="s">
        <v>6</v>
      </c>
      <c r="J11" s="102" t="s">
        <v>6</v>
      </c>
      <c r="K11" s="102" t="s">
        <v>6</v>
      </c>
      <c r="L11" s="102" t="s">
        <v>6</v>
      </c>
      <c r="M11" s="102" t="s">
        <v>6</v>
      </c>
      <c r="N11" s="102" t="s">
        <v>6</v>
      </c>
      <c r="O11" s="102" t="s">
        <v>6</v>
      </c>
      <c r="P11" s="102" t="s">
        <v>6</v>
      </c>
    </row>
    <row r="12" spans="1:16" x14ac:dyDescent="0.35">
      <c r="A12" s="58" t="s">
        <v>124</v>
      </c>
      <c r="B12" s="6">
        <v>11</v>
      </c>
      <c r="C12" s="6">
        <v>1219991</v>
      </c>
      <c r="D12" s="6" t="s">
        <v>7</v>
      </c>
      <c r="E12" s="6" t="s">
        <v>10</v>
      </c>
      <c r="F12" s="6">
        <v>6</v>
      </c>
      <c r="G12" s="103">
        <v>0.74780000000000002</v>
      </c>
      <c r="H12" s="104">
        <v>1.0257000000000001</v>
      </c>
      <c r="I12" s="102" t="s">
        <v>6</v>
      </c>
      <c r="J12" s="102" t="s">
        <v>6</v>
      </c>
      <c r="K12" s="102" t="s">
        <v>6</v>
      </c>
      <c r="L12" s="102" t="s">
        <v>6</v>
      </c>
      <c r="M12" s="102" t="s">
        <v>6</v>
      </c>
      <c r="N12" s="102" t="s">
        <v>6</v>
      </c>
      <c r="O12" s="102" t="s">
        <v>6</v>
      </c>
      <c r="P12" s="102" t="s">
        <v>6</v>
      </c>
    </row>
    <row r="13" spans="1:16" x14ac:dyDescent="0.35">
      <c r="A13" s="58" t="s">
        <v>125</v>
      </c>
      <c r="B13" s="6">
        <v>13</v>
      </c>
      <c r="C13" s="6">
        <v>112880670</v>
      </c>
      <c r="D13" s="6" t="s">
        <v>10</v>
      </c>
      <c r="E13" s="6" t="s">
        <v>8</v>
      </c>
      <c r="F13" s="6">
        <v>6</v>
      </c>
      <c r="G13" s="103">
        <v>0.46100000000000002</v>
      </c>
      <c r="H13" s="104">
        <v>0.94720000000000004</v>
      </c>
      <c r="I13" s="102" t="s">
        <v>6</v>
      </c>
      <c r="J13" s="102" t="s">
        <v>6</v>
      </c>
      <c r="K13" s="102" t="s">
        <v>6</v>
      </c>
      <c r="L13" s="102" t="s">
        <v>6</v>
      </c>
      <c r="M13" s="102" t="s">
        <v>6</v>
      </c>
      <c r="N13" s="102" t="s">
        <v>6</v>
      </c>
      <c r="O13" s="102" t="s">
        <v>6</v>
      </c>
      <c r="P13" s="102" t="s">
        <v>6</v>
      </c>
    </row>
    <row r="14" spans="1:16" x14ac:dyDescent="0.35">
      <c r="A14" s="58" t="s">
        <v>126</v>
      </c>
      <c r="B14" s="6">
        <v>15</v>
      </c>
      <c r="C14" s="6">
        <v>40424054</v>
      </c>
      <c r="D14" s="6" t="s">
        <v>10</v>
      </c>
      <c r="E14" s="6" t="s">
        <v>8</v>
      </c>
      <c r="F14" s="6">
        <v>6</v>
      </c>
      <c r="G14" s="103">
        <v>0.32740000000000002</v>
      </c>
      <c r="H14" s="104">
        <v>1.0576000000000001</v>
      </c>
      <c r="I14" s="102" t="s">
        <v>6</v>
      </c>
      <c r="J14" s="102" t="s">
        <v>6</v>
      </c>
      <c r="K14" s="102" t="s">
        <v>6</v>
      </c>
      <c r="L14" s="102" t="s">
        <v>6</v>
      </c>
      <c r="M14" s="102" t="s">
        <v>6</v>
      </c>
      <c r="N14" s="102" t="s">
        <v>6</v>
      </c>
      <c r="O14" s="102" t="s">
        <v>6</v>
      </c>
      <c r="P14" s="102" t="s">
        <v>6</v>
      </c>
    </row>
    <row r="15" spans="1:16" x14ac:dyDescent="0.35">
      <c r="A15" s="58" t="s">
        <v>127</v>
      </c>
      <c r="B15" s="6">
        <v>15</v>
      </c>
      <c r="C15" s="6">
        <v>40639510</v>
      </c>
      <c r="D15" s="6" t="s">
        <v>15</v>
      </c>
      <c r="E15" s="6" t="s">
        <v>10</v>
      </c>
      <c r="F15" s="6">
        <v>6</v>
      </c>
      <c r="G15" s="103">
        <v>0.42549999999999999</v>
      </c>
      <c r="H15" s="104">
        <v>0.94340000000000002</v>
      </c>
      <c r="I15" s="102" t="s">
        <v>6</v>
      </c>
      <c r="J15" s="102" t="s">
        <v>6</v>
      </c>
      <c r="K15" s="102" t="s">
        <v>6</v>
      </c>
      <c r="L15" s="102" t="s">
        <v>6</v>
      </c>
      <c r="M15" s="102" t="s">
        <v>6</v>
      </c>
      <c r="N15" s="102" t="s">
        <v>6</v>
      </c>
      <c r="O15" s="102" t="s">
        <v>6</v>
      </c>
      <c r="P15" s="102" t="s">
        <v>6</v>
      </c>
    </row>
    <row r="16" spans="1:16" x14ac:dyDescent="0.35">
      <c r="A16" s="58" t="s">
        <v>128</v>
      </c>
      <c r="B16" s="6">
        <v>15</v>
      </c>
      <c r="C16" s="6">
        <v>85744679</v>
      </c>
      <c r="D16" s="6" t="s">
        <v>7</v>
      </c>
      <c r="E16" s="6" t="s">
        <v>8</v>
      </c>
      <c r="F16" s="6">
        <v>6</v>
      </c>
      <c r="G16" s="103">
        <v>0.26939999999999997</v>
      </c>
      <c r="H16" s="104">
        <v>1.069</v>
      </c>
      <c r="I16" s="102" t="s">
        <v>6</v>
      </c>
      <c r="J16" s="102" t="s">
        <v>6</v>
      </c>
      <c r="K16" s="102" t="s">
        <v>6</v>
      </c>
      <c r="L16" s="102" t="s">
        <v>6</v>
      </c>
      <c r="M16" s="102" t="s">
        <v>6</v>
      </c>
      <c r="N16" s="102" t="s">
        <v>6</v>
      </c>
      <c r="O16" s="102" t="s">
        <v>6</v>
      </c>
      <c r="P16" s="102" t="s">
        <v>6</v>
      </c>
    </row>
    <row r="17" spans="1:38" x14ac:dyDescent="0.35">
      <c r="A17" s="58" t="s">
        <v>129</v>
      </c>
      <c r="B17" s="6">
        <v>16</v>
      </c>
      <c r="C17" s="6">
        <v>112241</v>
      </c>
      <c r="D17" s="6" t="s">
        <v>15</v>
      </c>
      <c r="E17" s="6" t="s">
        <v>10</v>
      </c>
      <c r="F17" s="6">
        <v>6</v>
      </c>
      <c r="G17" s="103">
        <v>0.6452</v>
      </c>
      <c r="H17" s="104">
        <v>0.94879999999999998</v>
      </c>
      <c r="I17" s="102" t="s">
        <v>6</v>
      </c>
      <c r="J17" s="102" t="s">
        <v>6</v>
      </c>
      <c r="K17" s="102" t="s">
        <v>6</v>
      </c>
      <c r="L17" s="102" t="s">
        <v>6</v>
      </c>
      <c r="M17" s="102" t="s">
        <v>6</v>
      </c>
      <c r="N17" s="102" t="s">
        <v>6</v>
      </c>
      <c r="O17" s="102" t="s">
        <v>6</v>
      </c>
      <c r="P17" s="102" t="s">
        <v>6</v>
      </c>
    </row>
    <row r="18" spans="1:38" x14ac:dyDescent="0.35">
      <c r="A18" s="58" t="s">
        <v>130</v>
      </c>
      <c r="B18" s="6">
        <v>17</v>
      </c>
      <c r="C18" s="6">
        <v>46137522</v>
      </c>
      <c r="D18" s="47" t="s">
        <v>6</v>
      </c>
      <c r="E18" s="47" t="s">
        <v>6</v>
      </c>
      <c r="F18" s="47" t="s">
        <v>6</v>
      </c>
      <c r="G18" s="47" t="s">
        <v>6</v>
      </c>
      <c r="H18" s="47" t="s">
        <v>6</v>
      </c>
      <c r="I18" s="102" t="s">
        <v>188</v>
      </c>
      <c r="J18" s="102">
        <v>17</v>
      </c>
      <c r="K18" s="102">
        <v>46021601</v>
      </c>
      <c r="L18" s="102" t="s">
        <v>15</v>
      </c>
      <c r="M18" s="102" t="s">
        <v>10</v>
      </c>
      <c r="N18" s="102">
        <v>5</v>
      </c>
      <c r="O18" s="102">
        <v>0.56599999999999995</v>
      </c>
      <c r="P18" s="102">
        <v>0.95760000000000001</v>
      </c>
    </row>
    <row r="19" spans="1:38" x14ac:dyDescent="0.35">
      <c r="A19" s="58" t="s">
        <v>131</v>
      </c>
      <c r="B19" s="6">
        <v>19</v>
      </c>
      <c r="C19" s="6">
        <v>4717660</v>
      </c>
      <c r="D19" s="6" t="s">
        <v>10</v>
      </c>
      <c r="E19" s="6" t="s">
        <v>15</v>
      </c>
      <c r="F19" s="6">
        <v>6</v>
      </c>
      <c r="G19" s="103">
        <v>0.63839999999999997</v>
      </c>
      <c r="H19" s="104">
        <v>0.9718</v>
      </c>
      <c r="I19" s="102" t="s">
        <v>6</v>
      </c>
      <c r="J19" s="102" t="s">
        <v>6</v>
      </c>
      <c r="K19" s="102" t="s">
        <v>6</v>
      </c>
      <c r="L19" s="102" t="s">
        <v>6</v>
      </c>
      <c r="M19" s="102" t="s">
        <v>6</v>
      </c>
      <c r="N19" s="102" t="s">
        <v>6</v>
      </c>
      <c r="O19" s="102" t="s">
        <v>6</v>
      </c>
      <c r="P19" s="102" t="s">
        <v>6</v>
      </c>
    </row>
    <row r="20" spans="1:38" x14ac:dyDescent="0.35">
      <c r="A20" s="58" t="s">
        <v>132</v>
      </c>
      <c r="B20" s="6">
        <v>20</v>
      </c>
      <c r="C20" s="6">
        <v>63652817</v>
      </c>
      <c r="D20" s="6" t="s">
        <v>7</v>
      </c>
      <c r="E20" s="6" t="s">
        <v>8</v>
      </c>
      <c r="F20" s="6">
        <v>6</v>
      </c>
      <c r="G20" s="103">
        <v>0.6583</v>
      </c>
      <c r="H20" s="104">
        <v>1.0511999999999999</v>
      </c>
      <c r="I20" s="102" t="s">
        <v>6</v>
      </c>
      <c r="J20" s="102" t="s">
        <v>6</v>
      </c>
      <c r="K20" s="102" t="s">
        <v>6</v>
      </c>
      <c r="L20" s="102" t="s">
        <v>6</v>
      </c>
      <c r="M20" s="102" t="s">
        <v>6</v>
      </c>
      <c r="N20" s="102" t="s">
        <v>6</v>
      </c>
      <c r="O20" s="102" t="s">
        <v>6</v>
      </c>
      <c r="P20" s="102" t="s">
        <v>6</v>
      </c>
    </row>
    <row r="21" spans="1:38" x14ac:dyDescent="0.35">
      <c r="A21" s="58" t="s">
        <v>133</v>
      </c>
      <c r="B21" s="6">
        <v>20</v>
      </c>
      <c r="C21" s="6">
        <v>63693038</v>
      </c>
      <c r="D21" s="6" t="s">
        <v>15</v>
      </c>
      <c r="E21" s="6" t="s">
        <v>10</v>
      </c>
      <c r="F21" s="6">
        <v>6</v>
      </c>
      <c r="G21" s="6">
        <v>0.16200000000000001</v>
      </c>
      <c r="H21" s="104">
        <v>0.77690000000000003</v>
      </c>
      <c r="I21" s="102" t="s">
        <v>6</v>
      </c>
      <c r="J21" s="102" t="s">
        <v>6</v>
      </c>
      <c r="K21" s="102" t="s">
        <v>6</v>
      </c>
      <c r="L21" s="102" t="s">
        <v>6</v>
      </c>
      <c r="M21" s="102" t="s">
        <v>6</v>
      </c>
      <c r="N21" s="102" t="s">
        <v>6</v>
      </c>
      <c r="O21" s="102" t="s">
        <v>6</v>
      </c>
      <c r="P21" s="102" t="s">
        <v>6</v>
      </c>
    </row>
    <row r="23" spans="1:38" x14ac:dyDescent="0.35">
      <c r="A23" s="188" t="s">
        <v>189</v>
      </c>
      <c r="B23" s="188"/>
      <c r="C23" s="188"/>
    </row>
    <row r="24" spans="1:38" s="130" customFormat="1" x14ac:dyDescent="0.35">
      <c r="A24" s="186" t="s">
        <v>215</v>
      </c>
      <c r="B24" s="186"/>
      <c r="C24" s="186"/>
      <c r="D24" s="186"/>
      <c r="E24" s="186"/>
      <c r="F24" s="186"/>
      <c r="G24" s="186"/>
      <c r="H24" s="186"/>
      <c r="I24" s="186"/>
      <c r="J24" s="186"/>
      <c r="K24" s="186"/>
      <c r="L24" s="186"/>
      <c r="M24" s="110"/>
      <c r="N24" s="110"/>
      <c r="O24" s="110"/>
      <c r="P24" s="110"/>
      <c r="Q24" s="110"/>
      <c r="R24" s="110"/>
      <c r="S24" s="110"/>
      <c r="T24" s="110"/>
      <c r="U24" s="110"/>
      <c r="V24" s="110"/>
      <c r="W24" s="110"/>
      <c r="X24" s="110"/>
      <c r="Y24" s="110"/>
      <c r="Z24" s="110"/>
      <c r="AA24" s="110"/>
      <c r="AB24" s="110"/>
      <c r="AC24" s="110"/>
      <c r="AD24" s="110"/>
      <c r="AE24" s="110"/>
      <c r="AF24" s="110"/>
      <c r="AG24" s="110"/>
      <c r="AH24" s="110"/>
      <c r="AI24" s="110"/>
      <c r="AJ24" s="110"/>
      <c r="AK24" s="110"/>
      <c r="AL24" s="29"/>
    </row>
  </sheetData>
  <mergeCells count="3">
    <mergeCell ref="A1:H1"/>
    <mergeCell ref="A23:C23"/>
    <mergeCell ref="A24:L2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B9AAC-9439-44F7-BE4A-6A2A5E3AE24F}">
  <dimension ref="A1:L26"/>
  <sheetViews>
    <sheetView workbookViewId="0">
      <selection activeCell="C36" sqref="C36"/>
    </sheetView>
  </sheetViews>
  <sheetFormatPr defaultRowHeight="14.5" x14ac:dyDescent="0.35"/>
  <cols>
    <col min="1" max="1" width="46.453125" customWidth="1"/>
    <col min="2" max="2" width="14.1796875" customWidth="1"/>
    <col min="3" max="3" width="16.08984375" bestFit="1" customWidth="1"/>
    <col min="4" max="4" width="24.90625" bestFit="1" customWidth="1"/>
    <col min="5" max="5" width="7.6328125" style="117" customWidth="1"/>
    <col min="6" max="6" width="10.90625" style="105" bestFit="1" customWidth="1"/>
    <col min="7" max="7" width="7.90625" style="105" bestFit="1" customWidth="1"/>
    <col min="8" max="8" width="12.54296875" style="105" bestFit="1" customWidth="1"/>
    <col min="9" max="9" width="9.6328125" customWidth="1"/>
    <col min="11" max="11" width="11.36328125" customWidth="1"/>
  </cols>
  <sheetData>
    <row r="1" spans="1:12" x14ac:dyDescent="0.35">
      <c r="A1" s="187" t="s">
        <v>153</v>
      </c>
      <c r="B1" s="184"/>
      <c r="C1" s="184"/>
      <c r="D1" s="184"/>
      <c r="E1" s="184"/>
      <c r="F1" s="184"/>
      <c r="G1" s="184"/>
    </row>
    <row r="2" spans="1:12" x14ac:dyDescent="0.35">
      <c r="A2" s="66"/>
      <c r="B2" s="67"/>
      <c r="C2" s="67"/>
      <c r="D2" s="67"/>
    </row>
    <row r="3" spans="1:12" x14ac:dyDescent="0.35">
      <c r="A3" s="191" t="s">
        <v>154</v>
      </c>
      <c r="B3" s="192"/>
      <c r="C3" s="192"/>
      <c r="D3" s="192"/>
      <c r="E3" s="192"/>
      <c r="F3" s="192"/>
      <c r="G3" s="192"/>
      <c r="H3" s="112"/>
      <c r="I3" s="195"/>
      <c r="J3" s="195"/>
      <c r="K3" s="196"/>
    </row>
    <row r="4" spans="1:12" x14ac:dyDescent="0.35">
      <c r="A4" s="145"/>
      <c r="B4" s="116"/>
      <c r="C4" s="116"/>
      <c r="D4" s="116"/>
      <c r="E4" s="116"/>
      <c r="F4" s="116"/>
      <c r="G4" s="116"/>
      <c r="H4" s="115"/>
      <c r="I4" s="173" t="s">
        <v>156</v>
      </c>
      <c r="J4" s="171"/>
      <c r="K4" s="172"/>
    </row>
    <row r="5" spans="1:12" x14ac:dyDescent="0.35">
      <c r="A5" s="146" t="s">
        <v>136</v>
      </c>
      <c r="B5" s="147" t="s">
        <v>137</v>
      </c>
      <c r="C5" s="147" t="s">
        <v>138</v>
      </c>
      <c r="D5" s="147" t="s">
        <v>227</v>
      </c>
      <c r="E5" s="115" t="s">
        <v>102</v>
      </c>
      <c r="F5" s="115" t="s">
        <v>228</v>
      </c>
      <c r="G5" s="115" t="s">
        <v>139</v>
      </c>
      <c r="H5" s="115" t="s">
        <v>190</v>
      </c>
      <c r="I5" s="43" t="s">
        <v>157</v>
      </c>
      <c r="J5" s="44" t="s">
        <v>158</v>
      </c>
      <c r="K5" s="45" t="s">
        <v>83</v>
      </c>
    </row>
    <row r="6" spans="1:12" x14ac:dyDescent="0.35">
      <c r="A6" s="133" t="s">
        <v>140</v>
      </c>
      <c r="B6" s="134" t="s">
        <v>152</v>
      </c>
      <c r="C6" s="134" t="s">
        <v>141</v>
      </c>
      <c r="D6" s="134" t="s">
        <v>142</v>
      </c>
      <c r="E6" s="59">
        <v>19</v>
      </c>
      <c r="F6" s="59" t="s">
        <v>143</v>
      </c>
      <c r="G6" s="59">
        <v>80.3</v>
      </c>
      <c r="H6" s="59" t="s">
        <v>217</v>
      </c>
      <c r="I6" s="143"/>
      <c r="J6" s="59"/>
      <c r="K6" s="135"/>
    </row>
    <row r="7" spans="1:12" x14ac:dyDescent="0.35">
      <c r="A7" s="133"/>
      <c r="B7" s="134"/>
      <c r="C7" s="134" t="s">
        <v>144</v>
      </c>
      <c r="D7" s="134"/>
      <c r="E7" s="59"/>
      <c r="F7" s="136" t="s">
        <v>145</v>
      </c>
      <c r="G7" s="137">
        <v>80.27</v>
      </c>
      <c r="H7" s="137" t="s">
        <v>218</v>
      </c>
      <c r="I7" s="193">
        <v>-0.19186</v>
      </c>
      <c r="J7" s="197">
        <v>907.56</v>
      </c>
      <c r="K7" s="198">
        <v>0.84789999999999999</v>
      </c>
    </row>
    <row r="8" spans="1:12" x14ac:dyDescent="0.35">
      <c r="A8" s="133"/>
      <c r="B8" s="134"/>
      <c r="C8" s="134" t="s">
        <v>146</v>
      </c>
      <c r="D8" s="134"/>
      <c r="E8" s="59"/>
      <c r="F8" s="136" t="s">
        <v>147</v>
      </c>
      <c r="G8" s="137">
        <v>80.84</v>
      </c>
      <c r="H8" s="137" t="s">
        <v>219</v>
      </c>
      <c r="I8" s="194"/>
      <c r="J8" s="197"/>
      <c r="K8" s="198"/>
    </row>
    <row r="9" spans="1:12" x14ac:dyDescent="0.35">
      <c r="A9" s="189" t="s">
        <v>151</v>
      </c>
      <c r="B9" s="190"/>
      <c r="C9" s="190"/>
      <c r="D9" s="190"/>
      <c r="E9" s="190"/>
      <c r="F9" s="190"/>
      <c r="G9" s="190"/>
      <c r="H9" s="60"/>
      <c r="I9" s="144"/>
      <c r="J9" s="130"/>
      <c r="K9" s="138"/>
    </row>
    <row r="10" spans="1:12" x14ac:dyDescent="0.35">
      <c r="A10" s="146" t="s">
        <v>136</v>
      </c>
      <c r="B10" s="147" t="s">
        <v>137</v>
      </c>
      <c r="C10" s="147" t="s">
        <v>138</v>
      </c>
      <c r="D10" s="115" t="s">
        <v>229</v>
      </c>
      <c r="E10" s="115" t="s">
        <v>102</v>
      </c>
      <c r="F10" s="115" t="s">
        <v>228</v>
      </c>
      <c r="G10" s="115" t="s">
        <v>139</v>
      </c>
      <c r="H10" s="115" t="s">
        <v>190</v>
      </c>
      <c r="I10" s="144"/>
      <c r="J10" s="130"/>
      <c r="K10" s="138"/>
    </row>
    <row r="11" spans="1:12" x14ac:dyDescent="0.35">
      <c r="A11" s="133" t="s">
        <v>140</v>
      </c>
      <c r="B11" s="134" t="s">
        <v>152</v>
      </c>
      <c r="C11" s="134" t="s">
        <v>141</v>
      </c>
      <c r="D11" s="136">
        <v>4.5005000000000002E-4</v>
      </c>
      <c r="E11" s="59">
        <v>1028</v>
      </c>
      <c r="F11" s="136" t="s">
        <v>148</v>
      </c>
      <c r="G11" s="137">
        <v>80.48</v>
      </c>
      <c r="H11" s="137" t="s">
        <v>220</v>
      </c>
      <c r="I11" s="144"/>
      <c r="J11" s="130"/>
      <c r="K11" s="138"/>
    </row>
    <row r="12" spans="1:12" x14ac:dyDescent="0.35">
      <c r="A12" s="133"/>
      <c r="B12" s="134"/>
      <c r="C12" s="134" t="s">
        <v>144</v>
      </c>
      <c r="D12" s="136">
        <v>4.5005000000000002E-4</v>
      </c>
      <c r="E12" s="59">
        <v>1027</v>
      </c>
      <c r="F12" s="136" t="s">
        <v>149</v>
      </c>
      <c r="G12" s="137">
        <v>80.23</v>
      </c>
      <c r="H12" s="137" t="s">
        <v>221</v>
      </c>
      <c r="I12" s="194">
        <v>-0.61550000000000005</v>
      </c>
      <c r="J12" s="197">
        <v>1053.5</v>
      </c>
      <c r="K12" s="198">
        <v>0.53839999999999999</v>
      </c>
    </row>
    <row r="13" spans="1:12" x14ac:dyDescent="0.35">
      <c r="A13" s="139"/>
      <c r="B13" s="140"/>
      <c r="C13" s="140" t="s">
        <v>146</v>
      </c>
      <c r="D13" s="141">
        <v>5.0005000000000004E-4</v>
      </c>
      <c r="E13" s="76">
        <v>1098</v>
      </c>
      <c r="F13" s="141" t="s">
        <v>150</v>
      </c>
      <c r="G13" s="142">
        <v>81.83</v>
      </c>
      <c r="H13" s="142" t="s">
        <v>222</v>
      </c>
      <c r="I13" s="200"/>
      <c r="J13" s="201"/>
      <c r="K13" s="202"/>
    </row>
    <row r="14" spans="1:12" x14ac:dyDescent="0.35">
      <c r="A14" s="163"/>
      <c r="B14" s="163"/>
      <c r="C14" s="163"/>
      <c r="D14" s="164"/>
      <c r="E14" s="27"/>
      <c r="F14" s="164"/>
      <c r="G14" s="165"/>
      <c r="H14" s="165"/>
      <c r="I14" s="14"/>
      <c r="J14" s="14"/>
      <c r="K14" s="14"/>
    </row>
    <row r="15" spans="1:12" x14ac:dyDescent="0.35">
      <c r="A15" s="191" t="s">
        <v>155</v>
      </c>
      <c r="B15" s="192"/>
      <c r="C15" s="192"/>
      <c r="D15" s="192"/>
      <c r="E15" s="192"/>
      <c r="F15" s="192"/>
      <c r="G15" s="192"/>
      <c r="H15" s="199"/>
    </row>
    <row r="16" spans="1:12" x14ac:dyDescent="0.35">
      <c r="A16" s="161" t="s">
        <v>136</v>
      </c>
      <c r="B16" s="162" t="s">
        <v>137</v>
      </c>
      <c r="C16" s="162" t="s">
        <v>138</v>
      </c>
      <c r="D16" s="162" t="s">
        <v>229</v>
      </c>
      <c r="E16" s="113" t="s">
        <v>102</v>
      </c>
      <c r="F16" s="113" t="s">
        <v>228</v>
      </c>
      <c r="G16" s="113" t="s">
        <v>139</v>
      </c>
      <c r="H16" s="114" t="s">
        <v>190</v>
      </c>
      <c r="I16" s="133"/>
      <c r="J16" s="68"/>
      <c r="K16" s="68"/>
      <c r="L16" s="68"/>
    </row>
    <row r="17" spans="1:12" x14ac:dyDescent="0.35">
      <c r="A17" s="133" t="s">
        <v>180</v>
      </c>
      <c r="B17" s="134" t="s">
        <v>152</v>
      </c>
      <c r="C17" s="134" t="s">
        <v>144</v>
      </c>
      <c r="D17" s="59">
        <v>0.3765</v>
      </c>
      <c r="E17" s="59">
        <v>249644</v>
      </c>
      <c r="F17" s="136">
        <v>5.9960700000000003E-58</v>
      </c>
      <c r="G17" s="59">
        <v>78.209999999999994</v>
      </c>
      <c r="H17" s="135" t="s">
        <v>223</v>
      </c>
      <c r="I17" s="133"/>
      <c r="J17" s="68"/>
      <c r="K17" s="68"/>
      <c r="L17" s="68"/>
    </row>
    <row r="18" spans="1:12" x14ac:dyDescent="0.35">
      <c r="A18" s="133"/>
      <c r="B18" s="134"/>
      <c r="C18" s="134" t="s">
        <v>146</v>
      </c>
      <c r="D18" s="136">
        <v>5.0049999999999997E-5</v>
      </c>
      <c r="E18" s="59">
        <v>453</v>
      </c>
      <c r="F18" s="136">
        <v>2.3909899999999999E-17</v>
      </c>
      <c r="G18" s="148">
        <v>78.69</v>
      </c>
      <c r="H18" s="149" t="s">
        <v>224</v>
      </c>
      <c r="I18" s="133"/>
      <c r="J18" s="68"/>
      <c r="K18" s="68"/>
      <c r="L18" s="68"/>
    </row>
    <row r="19" spans="1:12" x14ac:dyDescent="0.35">
      <c r="A19" s="133" t="s">
        <v>181</v>
      </c>
      <c r="B19" s="134" t="s">
        <v>152</v>
      </c>
      <c r="C19" s="134" t="s">
        <v>144</v>
      </c>
      <c r="D19" s="136">
        <v>4.9999999999999998E-8</v>
      </c>
      <c r="E19" s="59">
        <v>28</v>
      </c>
      <c r="F19" s="136">
        <v>1.5386299999999999E-53</v>
      </c>
      <c r="G19" s="150">
        <v>74.89</v>
      </c>
      <c r="H19" s="151" t="s">
        <v>225</v>
      </c>
      <c r="I19" s="133"/>
      <c r="J19" s="68"/>
      <c r="K19" s="68"/>
      <c r="L19" s="68"/>
    </row>
    <row r="20" spans="1:12" x14ac:dyDescent="0.35">
      <c r="A20" s="133"/>
      <c r="B20" s="134"/>
      <c r="C20" s="134" t="s">
        <v>146</v>
      </c>
      <c r="D20" s="152">
        <v>4.9999999999999998E-8</v>
      </c>
      <c r="E20" s="59">
        <v>28</v>
      </c>
      <c r="F20" s="136">
        <v>2.9912399999999999E-14</v>
      </c>
      <c r="G20" s="59">
        <v>75.97</v>
      </c>
      <c r="H20" s="135" t="s">
        <v>226</v>
      </c>
      <c r="I20" s="133"/>
      <c r="J20" s="68"/>
      <c r="K20" s="68"/>
      <c r="L20" s="68"/>
    </row>
    <row r="21" spans="1:12" x14ac:dyDescent="0.35">
      <c r="A21" s="158"/>
      <c r="B21" s="159"/>
      <c r="C21" s="160"/>
      <c r="D21" s="31"/>
      <c r="E21" s="31"/>
      <c r="F21" s="31"/>
      <c r="G21" s="31"/>
      <c r="H21" s="32"/>
      <c r="I21" s="133"/>
      <c r="J21" s="68"/>
      <c r="K21" s="68"/>
      <c r="L21" s="68"/>
    </row>
    <row r="22" spans="1:12" x14ac:dyDescent="0.35">
      <c r="A22" s="144"/>
      <c r="B22" s="130"/>
      <c r="C22" s="171" t="s">
        <v>156</v>
      </c>
      <c r="D22" s="171"/>
      <c r="E22" s="171"/>
      <c r="F22" s="59"/>
      <c r="G22" s="59"/>
      <c r="H22" s="135"/>
      <c r="I22" s="133"/>
      <c r="J22" s="68"/>
      <c r="K22" s="68"/>
      <c r="L22" s="68"/>
    </row>
    <row r="23" spans="1:12" x14ac:dyDescent="0.35">
      <c r="A23" s="144"/>
      <c r="B23" s="59" t="s">
        <v>159</v>
      </c>
      <c r="C23" s="60" t="s">
        <v>157</v>
      </c>
      <c r="D23" s="60" t="s">
        <v>158</v>
      </c>
      <c r="E23" s="60" t="s">
        <v>83</v>
      </c>
      <c r="F23" s="59"/>
      <c r="G23" s="59"/>
      <c r="H23" s="135"/>
      <c r="I23" s="133"/>
      <c r="J23" s="68"/>
      <c r="K23" s="68"/>
      <c r="L23" s="68"/>
    </row>
    <row r="24" spans="1:12" x14ac:dyDescent="0.35">
      <c r="A24" s="153" t="s">
        <v>160</v>
      </c>
      <c r="B24" s="154" t="s">
        <v>216</v>
      </c>
      <c r="C24" s="155">
        <v>0.71877000000000002</v>
      </c>
      <c r="D24" s="154">
        <v>901.09</v>
      </c>
      <c r="E24" s="156">
        <v>0.47249999999999998</v>
      </c>
      <c r="F24" s="76"/>
      <c r="G24" s="76"/>
      <c r="H24" s="157"/>
    </row>
    <row r="26" spans="1:12" x14ac:dyDescent="0.35">
      <c r="A26" s="186" t="s">
        <v>230</v>
      </c>
      <c r="B26" s="186"/>
      <c r="C26" s="186"/>
      <c r="D26" s="186"/>
      <c r="E26" s="186"/>
      <c r="F26" s="186"/>
      <c r="G26" s="186"/>
      <c r="H26" s="186"/>
      <c r="I26" s="186"/>
      <c r="J26" s="186"/>
      <c r="K26" s="186"/>
      <c r="L26" s="186"/>
    </row>
  </sheetData>
  <mergeCells count="14">
    <mergeCell ref="A26:L26"/>
    <mergeCell ref="I4:K4"/>
    <mergeCell ref="A15:H15"/>
    <mergeCell ref="C22:E22"/>
    <mergeCell ref="I12:I13"/>
    <mergeCell ref="J12:J13"/>
    <mergeCell ref="K12:K13"/>
    <mergeCell ref="A1:G1"/>
    <mergeCell ref="A9:G9"/>
    <mergeCell ref="A3:G3"/>
    <mergeCell ref="I7:I8"/>
    <mergeCell ref="I3:K3"/>
    <mergeCell ref="J7:J8"/>
    <mergeCell ref="K7:K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1'!sentinels_113_meta_freq_mamba_1</vt:lpstr>
    </vt:vector>
  </TitlesOfParts>
  <Company>University of Leic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vy, Olivia C.</dc:creator>
  <cp:lastModifiedBy>Leavy, Olivia C. (Dr.)</cp:lastModifiedBy>
  <dcterms:created xsi:type="dcterms:W3CDTF">2023-01-06T18:04:57Z</dcterms:created>
  <dcterms:modified xsi:type="dcterms:W3CDTF">2024-01-12T13:11:32Z</dcterms:modified>
</cp:coreProperties>
</file>